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prior/Library/Mobile Documents/com~apple~CloudDocs/Fiona/PSAQ paper/"/>
    </mc:Choice>
  </mc:AlternateContent>
  <xr:revisionPtr revIDLastSave="0" documentId="13_ncr:1_{5D9F6703-8CB8-594A-B64F-764943E40598}" xr6:coauthVersionLast="47" xr6:coauthVersionMax="47" xr10:uidLastSave="{00000000-0000-0000-0000-000000000000}"/>
  <bookViews>
    <workbookView xWindow="0" yWindow="540" windowWidth="26440" windowHeight="16740" activeTab="1" xr2:uid="{EF79B1A2-E97A-B844-B384-1EDB758FE9E6}"/>
  </bookViews>
  <sheets>
    <sheet name="Cell lines" sheetId="2" r:id="rId1"/>
    <sheet name="Ras abundance" sheetId="1" r:id="rId2"/>
    <sheet name="source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52" i="3" l="1"/>
  <c r="M152" i="3"/>
  <c r="C152" i="3"/>
  <c r="U151" i="3"/>
  <c r="M151" i="3"/>
  <c r="C151" i="3"/>
  <c r="U150" i="3"/>
  <c r="M150" i="3"/>
  <c r="C150" i="3"/>
  <c r="U149" i="3"/>
  <c r="M149" i="3"/>
  <c r="C149" i="3"/>
  <c r="U148" i="3"/>
  <c r="M148" i="3"/>
  <c r="C148" i="3"/>
  <c r="U147" i="3"/>
  <c r="M147" i="3"/>
  <c r="C147" i="3"/>
  <c r="U146" i="3"/>
  <c r="M146" i="3"/>
  <c r="C146" i="3"/>
  <c r="U145" i="3"/>
  <c r="M145" i="3"/>
  <c r="C145" i="3"/>
  <c r="U144" i="3"/>
  <c r="M144" i="3"/>
  <c r="C144" i="3"/>
  <c r="U143" i="3"/>
  <c r="M143" i="3"/>
  <c r="C143" i="3"/>
  <c r="U142" i="3"/>
  <c r="M142" i="3"/>
  <c r="C142" i="3"/>
  <c r="U141" i="3"/>
  <c r="M141" i="3"/>
  <c r="C141" i="3"/>
  <c r="U140" i="3"/>
  <c r="M140" i="3"/>
  <c r="C140" i="3"/>
  <c r="U139" i="3"/>
  <c r="M139" i="3"/>
  <c r="C139" i="3"/>
  <c r="Y135" i="3"/>
  <c r="Q135" i="3"/>
  <c r="I135" i="3"/>
  <c r="Y127" i="3"/>
  <c r="Q127" i="3"/>
  <c r="I127" i="3"/>
  <c r="Y126" i="3"/>
  <c r="Q126" i="3"/>
  <c r="I126" i="3"/>
  <c r="Y125" i="3"/>
  <c r="Q125" i="3"/>
  <c r="I125" i="3"/>
  <c r="Y124" i="3"/>
  <c r="Q124" i="3"/>
  <c r="I124" i="3"/>
  <c r="Y123" i="3"/>
  <c r="Q123" i="3"/>
  <c r="I123" i="3"/>
  <c r="Y122" i="3"/>
  <c r="Q122" i="3"/>
  <c r="I122" i="3"/>
  <c r="Y121" i="3"/>
  <c r="Q121" i="3"/>
  <c r="I121" i="3"/>
  <c r="Y120" i="3"/>
  <c r="Q120" i="3"/>
  <c r="I120" i="3"/>
  <c r="Y119" i="3"/>
  <c r="Q119" i="3"/>
  <c r="I119" i="3"/>
  <c r="Y118" i="3"/>
  <c r="Q118" i="3"/>
  <c r="I118" i="3"/>
  <c r="Y117" i="3"/>
  <c r="Q117" i="3"/>
  <c r="I117" i="3"/>
  <c r="Y116" i="3"/>
  <c r="Q116" i="3"/>
  <c r="I116" i="3"/>
  <c r="Y115" i="3"/>
  <c r="Q115" i="3"/>
  <c r="I115" i="3"/>
  <c r="Y111" i="3"/>
  <c r="Q111" i="3"/>
  <c r="I111" i="3"/>
  <c r="Y103" i="3"/>
  <c r="Q103" i="3"/>
  <c r="I103" i="3"/>
  <c r="Y102" i="3"/>
  <c r="Q102" i="3"/>
  <c r="I102" i="3"/>
  <c r="Y101" i="3"/>
  <c r="Q101" i="3"/>
  <c r="I101" i="3"/>
  <c r="Y100" i="3"/>
  <c r="Q100" i="3"/>
  <c r="I100" i="3"/>
  <c r="Y99" i="3"/>
  <c r="Q99" i="3"/>
  <c r="I99" i="3"/>
  <c r="Y98" i="3"/>
  <c r="Q98" i="3"/>
  <c r="I98" i="3"/>
  <c r="Y97" i="3"/>
  <c r="Q97" i="3"/>
  <c r="I97" i="3"/>
  <c r="Y96" i="3"/>
  <c r="Q96" i="3"/>
  <c r="I96" i="3"/>
  <c r="Y91" i="3"/>
  <c r="Q91" i="3"/>
  <c r="I91" i="3"/>
  <c r="Y90" i="3"/>
  <c r="Q90" i="3"/>
  <c r="I90" i="3"/>
  <c r="Y89" i="3"/>
  <c r="Q89" i="3"/>
  <c r="I89" i="3"/>
  <c r="Y88" i="3"/>
  <c r="Q88" i="3"/>
  <c r="I88" i="3"/>
  <c r="Y87" i="3"/>
  <c r="Q87" i="3"/>
  <c r="I87" i="3"/>
  <c r="Y86" i="3"/>
  <c r="Q86" i="3"/>
  <c r="I86" i="3"/>
  <c r="Y85" i="3"/>
  <c r="Q85" i="3"/>
  <c r="I85" i="3"/>
  <c r="Y84" i="3"/>
  <c r="Q84" i="3"/>
  <c r="I84" i="3"/>
  <c r="Y83" i="3"/>
  <c r="Q83" i="3"/>
  <c r="I83" i="3"/>
  <c r="Y82" i="3"/>
  <c r="Q82" i="3"/>
  <c r="I82" i="3"/>
  <c r="Y81" i="3"/>
  <c r="Q81" i="3"/>
  <c r="I81" i="3"/>
  <c r="Y80" i="3"/>
  <c r="Q80" i="3"/>
  <c r="I80" i="3"/>
  <c r="Y79" i="3"/>
  <c r="Q79" i="3"/>
  <c r="I79" i="3"/>
  <c r="Y78" i="3"/>
  <c r="Q78" i="3"/>
  <c r="I78" i="3"/>
  <c r="Y77" i="3"/>
  <c r="Q77" i="3"/>
  <c r="I77" i="3"/>
  <c r="Y76" i="3"/>
  <c r="Q76" i="3"/>
  <c r="I76" i="3"/>
  <c r="Y75" i="3"/>
  <c r="Q75" i="3"/>
  <c r="I75" i="3"/>
  <c r="Y63" i="3"/>
  <c r="Q63" i="3"/>
  <c r="I63" i="3"/>
  <c r="Y62" i="3"/>
  <c r="Q62" i="3"/>
  <c r="I62" i="3"/>
  <c r="Y61" i="3"/>
  <c r="Q61" i="3"/>
  <c r="I61" i="3"/>
  <c r="Y60" i="3"/>
  <c r="Q60" i="3"/>
  <c r="I60" i="3"/>
  <c r="Y59" i="3"/>
  <c r="Q59" i="3"/>
  <c r="I59" i="3"/>
  <c r="Y58" i="3"/>
  <c r="Q58" i="3"/>
  <c r="I58" i="3"/>
  <c r="Y57" i="3"/>
  <c r="Q57" i="3"/>
  <c r="I57" i="3"/>
  <c r="Y56" i="3"/>
  <c r="Q56" i="3"/>
  <c r="I56" i="3"/>
  <c r="Y55" i="3"/>
  <c r="Q55" i="3"/>
  <c r="I55" i="3"/>
  <c r="Y54" i="3"/>
  <c r="Q54" i="3"/>
  <c r="I54" i="3"/>
  <c r="Y53" i="3"/>
  <c r="Q53" i="3"/>
  <c r="I53" i="3"/>
  <c r="Y52" i="3"/>
  <c r="Q52" i="3"/>
  <c r="I52" i="3"/>
  <c r="Y51" i="3"/>
  <c r="Q51" i="3"/>
  <c r="I51" i="3"/>
  <c r="Y37" i="3"/>
  <c r="Q37" i="3"/>
  <c r="I37" i="3"/>
  <c r="Y36" i="3"/>
  <c r="Q36" i="3"/>
  <c r="I36" i="3"/>
  <c r="Y35" i="3"/>
  <c r="Q35" i="3"/>
  <c r="I35" i="3"/>
  <c r="Y34" i="3"/>
  <c r="Q34" i="3"/>
  <c r="I34" i="3"/>
  <c r="Y33" i="3"/>
  <c r="Q33" i="3"/>
  <c r="I33" i="3"/>
  <c r="Y32" i="3"/>
  <c r="Q32" i="3"/>
  <c r="I32" i="3"/>
  <c r="Y31" i="3"/>
  <c r="Q31" i="3"/>
  <c r="I31" i="3"/>
  <c r="Y30" i="3"/>
  <c r="Q30" i="3"/>
  <c r="I30" i="3"/>
  <c r="Y29" i="3"/>
  <c r="Q29" i="3"/>
  <c r="I29" i="3"/>
  <c r="Y28" i="3"/>
  <c r="Q28" i="3"/>
  <c r="I28" i="3"/>
  <c r="Y27" i="3"/>
  <c r="Q27" i="3"/>
  <c r="I27" i="3"/>
  <c r="Y17" i="3"/>
  <c r="Q17" i="3"/>
  <c r="I17" i="3"/>
  <c r="Y16" i="3"/>
  <c r="Q16" i="3"/>
  <c r="I16" i="3"/>
  <c r="Y15" i="3"/>
  <c r="Q15" i="3"/>
  <c r="I15" i="3"/>
  <c r="Y14" i="3"/>
  <c r="Q14" i="3"/>
  <c r="I14" i="3"/>
  <c r="Y13" i="3"/>
  <c r="Q13" i="3"/>
  <c r="I13" i="3"/>
  <c r="Y12" i="3"/>
  <c r="Q12" i="3"/>
  <c r="I12" i="3"/>
  <c r="Y11" i="3"/>
  <c r="Q11" i="3"/>
  <c r="I11" i="3"/>
  <c r="Y10" i="3"/>
  <c r="Q10" i="3"/>
  <c r="I10" i="3"/>
  <c r="Y9" i="3"/>
  <c r="Q9" i="3"/>
  <c r="I9" i="3"/>
  <c r="Y8" i="3"/>
  <c r="Q8" i="3"/>
  <c r="I8" i="3"/>
  <c r="Y7" i="3"/>
  <c r="Q7" i="3"/>
  <c r="I7" i="3"/>
  <c r="Y6" i="3"/>
  <c r="Q6" i="3"/>
  <c r="I6" i="3"/>
  <c r="Y5" i="3"/>
  <c r="Q5" i="3"/>
  <c r="I5" i="3"/>
  <c r="Y4" i="3"/>
  <c r="Q4" i="3"/>
  <c r="I4" i="3"/>
  <c r="Y3" i="3"/>
  <c r="Q3" i="3"/>
  <c r="I3" i="3"/>
</calcChain>
</file>

<file path=xl/sharedStrings.xml><?xml version="1.0" encoding="utf-8"?>
<sst xmlns="http://schemas.openxmlformats.org/spreadsheetml/2006/main" count="1486" uniqueCount="217">
  <si>
    <t>Pan Ras</t>
  </si>
  <si>
    <t>KRas4A</t>
  </si>
  <si>
    <t>KRas4B</t>
  </si>
  <si>
    <t>HRas</t>
  </si>
  <si>
    <t>NRas</t>
  </si>
  <si>
    <t>H+KA+KB+N</t>
  </si>
  <si>
    <t>mutant</t>
  </si>
  <si>
    <t>cell line</t>
  </si>
  <si>
    <t>Ras mutation</t>
  </si>
  <si>
    <t>homo/het</t>
  </si>
  <si>
    <t>Mean</t>
  </si>
  <si>
    <t>SEM</t>
  </si>
  <si>
    <t>Jurkat E6.1</t>
  </si>
  <si>
    <t>T cell lymphocytes</t>
  </si>
  <si>
    <t>WT</t>
  </si>
  <si>
    <t>-</t>
  </si>
  <si>
    <t>MAVER1</t>
  </si>
  <si>
    <t>B cell lymphoma</t>
  </si>
  <si>
    <t>colorectal adenocarcinoma</t>
  </si>
  <si>
    <t>n.d.</t>
  </si>
  <si>
    <t>NIH3T3</t>
  </si>
  <si>
    <t>mouse embryonic fibroblast</t>
  </si>
  <si>
    <t>HEK293T</t>
  </si>
  <si>
    <t>embryonic kidney</t>
  </si>
  <si>
    <t>SW1573</t>
  </si>
  <si>
    <t>lung alveolar carcinoma</t>
  </si>
  <si>
    <t>K G12C</t>
  </si>
  <si>
    <t>homo.</t>
  </si>
  <si>
    <t>LNCaP</t>
  </si>
  <si>
    <t>prostate carcinoma</t>
  </si>
  <si>
    <t>SH-SY5Y</t>
  </si>
  <si>
    <t>neuroblastoma</t>
  </si>
  <si>
    <t>LIM1215</t>
  </si>
  <si>
    <t>HCT116</t>
  </si>
  <si>
    <t>colorectal carcinoma</t>
  </si>
  <si>
    <t>K G13D</t>
  </si>
  <si>
    <t>het.</t>
  </si>
  <si>
    <t>mouse lung adenocarcinoma</t>
  </si>
  <si>
    <t>K G12C &amp; N Q61H</t>
  </si>
  <si>
    <t>MiaPaca-2</t>
  </si>
  <si>
    <t>pancreatic carcinoma</t>
  </si>
  <si>
    <t>NCI-H1792</t>
  </si>
  <si>
    <t>lung adenocarcinoma</t>
  </si>
  <si>
    <t>MCF10A</t>
  </si>
  <si>
    <t>normal breast epithelial</t>
  </si>
  <si>
    <t>A549</t>
  </si>
  <si>
    <t>lung carcinoma</t>
  </si>
  <si>
    <t>K G12S</t>
  </si>
  <si>
    <t>HT29</t>
  </si>
  <si>
    <t>A2058</t>
  </si>
  <si>
    <t>melanoma</t>
  </si>
  <si>
    <t>NCI-H460</t>
  </si>
  <si>
    <t>large cell lung carcinoma</t>
  </si>
  <si>
    <t>K Q61H</t>
  </si>
  <si>
    <t>A427</t>
  </si>
  <si>
    <t>K G12D</t>
  </si>
  <si>
    <t>NCI-H520</t>
  </si>
  <si>
    <t>lung squamous cell carcinoma</t>
  </si>
  <si>
    <t>A375P</t>
  </si>
  <si>
    <t>SW620</t>
  </si>
  <si>
    <t>K G12V</t>
  </si>
  <si>
    <t>MDA-MB-231</t>
  </si>
  <si>
    <t>triple negative breast adenocarcinoma</t>
  </si>
  <si>
    <t>U2OS</t>
  </si>
  <si>
    <t>bone osteosarcoma</t>
  </si>
  <si>
    <t>NCI-H23</t>
  </si>
  <si>
    <t>non-small cell lung adenocarcinoma</t>
  </si>
  <si>
    <t>DLD-1</t>
  </si>
  <si>
    <t>NCI-H28</t>
  </si>
  <si>
    <t>mesothelioma</t>
  </si>
  <si>
    <t>NCI-H2122</t>
  </si>
  <si>
    <t>HepG2</t>
  </si>
  <si>
    <t>hepatocellular carcinoma</t>
  </si>
  <si>
    <t>N Q61L</t>
  </si>
  <si>
    <t>NCI-H69</t>
  </si>
  <si>
    <t>small cell lung carcinoma</t>
  </si>
  <si>
    <t>NCI-H1437</t>
  </si>
  <si>
    <t>Panc-08-13</t>
  </si>
  <si>
    <t>pancreatic adenocarcinoma</t>
  </si>
  <si>
    <t>Calu-1</t>
  </si>
  <si>
    <t>lung epidemoid carcinoma</t>
  </si>
  <si>
    <t>SW403</t>
  </si>
  <si>
    <t>KPB6</t>
  </si>
  <si>
    <t>NCI-H1975</t>
  </si>
  <si>
    <t>LoVo</t>
  </si>
  <si>
    <t>AsPC-1</t>
  </si>
  <si>
    <t>NCI-H2170</t>
  </si>
  <si>
    <t>HeLaS3</t>
  </si>
  <si>
    <t>cervical adenocarcinoma</t>
  </si>
  <si>
    <t>SK-MES-1</t>
  </si>
  <si>
    <t>Caco2</t>
  </si>
  <si>
    <t>LU165</t>
  </si>
  <si>
    <t>Suit-2</t>
  </si>
  <si>
    <t>JDBP7</t>
  </si>
  <si>
    <t>NCI-H727</t>
  </si>
  <si>
    <t>lung carcinoid</t>
  </si>
  <si>
    <t>KPAR1.3</t>
  </si>
  <si>
    <t>DU145</t>
  </si>
  <si>
    <t>NCI-H358</t>
  </si>
  <si>
    <t>NCI-H1373</t>
  </si>
  <si>
    <t>Panc-1</t>
  </si>
  <si>
    <t>KP-Cre</t>
  </si>
  <si>
    <t>LKR-13</t>
  </si>
  <si>
    <t>BxPC-3</t>
  </si>
  <si>
    <t>MCF7</t>
  </si>
  <si>
    <t>breast adenocarcinoma</t>
  </si>
  <si>
    <t>JDHH1</t>
  </si>
  <si>
    <t>Capan-2</t>
  </si>
  <si>
    <t>NCI-H1793</t>
  </si>
  <si>
    <t>NCI-H2030</t>
  </si>
  <si>
    <t>HCC78</t>
  </si>
  <si>
    <t>HCC44</t>
  </si>
  <si>
    <t>NCI-H441</t>
  </si>
  <si>
    <t>lung papillary adenocarcinoma</t>
  </si>
  <si>
    <t>NCI-H226</t>
  </si>
  <si>
    <t>lung squamous cell carcinoma, mesothelioma</t>
  </si>
  <si>
    <t>HOP92</t>
  </si>
  <si>
    <t>non-small cell lung carcinoma</t>
  </si>
  <si>
    <t>K deduced</t>
  </si>
  <si>
    <t>Tissue</t>
  </si>
  <si>
    <t>Cerebral cortex</t>
  </si>
  <si>
    <t>Lung</t>
  </si>
  <si>
    <t>Kidney</t>
  </si>
  <si>
    <t>Colon</t>
  </si>
  <si>
    <t>Stomach</t>
  </si>
  <si>
    <t>Duodenum</t>
  </si>
  <si>
    <t>Bladder</t>
  </si>
  <si>
    <t>Liver</t>
  </si>
  <si>
    <t>Oesophagus</t>
  </si>
  <si>
    <t>Heart</t>
  </si>
  <si>
    <t>Pancreas</t>
  </si>
  <si>
    <t>Skeletal muscle</t>
  </si>
  <si>
    <t>Spleen</t>
  </si>
  <si>
    <t>Source</t>
  </si>
  <si>
    <t>3LL</t>
  </si>
  <si>
    <t>SW48</t>
  </si>
  <si>
    <t>K G12A</t>
  </si>
  <si>
    <t>N G12V</t>
  </si>
  <si>
    <t>K G12R</t>
  </si>
  <si>
    <t>H G12V</t>
  </si>
  <si>
    <t>colorectal adenocarcinoma - isogenic derivative</t>
  </si>
  <si>
    <t>mouse lung adenocarcinoma - KPC model</t>
  </si>
  <si>
    <t>SW48 KG12A</t>
  </si>
  <si>
    <t>SW48 KG12S</t>
  </si>
  <si>
    <t>SW48 HG12V</t>
  </si>
  <si>
    <t>SW48 KG12C</t>
  </si>
  <si>
    <t>SW48 KG12D</t>
  </si>
  <si>
    <t>SW48 KG12R</t>
  </si>
  <si>
    <t>SW48 KG12V</t>
  </si>
  <si>
    <t>SW48 KG13D</t>
  </si>
  <si>
    <t>SW48 NG12V</t>
  </si>
  <si>
    <t>cell protein</t>
  </si>
  <si>
    <t>pg/cell</t>
  </si>
  <si>
    <t>Eithne Costello (Liverpool)</t>
  </si>
  <si>
    <t>Julian Downward (Crick Institute)</t>
  </si>
  <si>
    <t>Horizon Discovery</t>
  </si>
  <si>
    <t xml:space="preserve">Mageean et al PMID: 26560143 </t>
  </si>
  <si>
    <t>tissue/disease origin</t>
  </si>
  <si>
    <t>CRUK (already available in lab)</t>
  </si>
  <si>
    <t>ATCC</t>
  </si>
  <si>
    <t>ECACC</t>
  </si>
  <si>
    <t>CRUK/ATCC</t>
  </si>
  <si>
    <t>CRUK</t>
  </si>
  <si>
    <t>Richard Marais (Manchester CRUK)</t>
  </si>
  <si>
    <t>Vogelstein lab</t>
  </si>
  <si>
    <t>Sylvie Urbe (Liverpool)</t>
  </si>
  <si>
    <t>Francis Barr (Oxford)</t>
  </si>
  <si>
    <t xml:space="preserve">ATCC </t>
  </si>
  <si>
    <t>Joe Slupsky (Liverpool)</t>
  </si>
  <si>
    <t>Tobias Zech (Liverpool)</t>
  </si>
  <si>
    <t xml:space="preserve">Penella Woll (Sheffield) </t>
  </si>
  <si>
    <t>Marcus Islinger (Mannheim)</t>
  </si>
  <si>
    <t>Batch 1</t>
  </si>
  <si>
    <t>Batch 2</t>
  </si>
  <si>
    <t>Batch 3</t>
  </si>
  <si>
    <t>Final values</t>
  </si>
  <si>
    <t>Total</t>
  </si>
  <si>
    <t>HKN</t>
  </si>
  <si>
    <t>SW48 Par</t>
  </si>
  <si>
    <t>SW48 H12V</t>
  </si>
  <si>
    <t>SW48 K12A</t>
  </si>
  <si>
    <t>SW48 G12A</t>
  </si>
  <si>
    <t>SW48 K12C</t>
  </si>
  <si>
    <t>SW48 G12C</t>
  </si>
  <si>
    <t>SW48 K12D</t>
  </si>
  <si>
    <t>SW48 G12D</t>
  </si>
  <si>
    <t>SW48 K12R</t>
  </si>
  <si>
    <t>SW48 G12R</t>
  </si>
  <si>
    <t>SW48 K12S</t>
  </si>
  <si>
    <t>SW48 G12S</t>
  </si>
  <si>
    <t>SW48 K12V</t>
  </si>
  <si>
    <t>SW48 K13D</t>
  </si>
  <si>
    <t>SW48 G13D</t>
  </si>
  <si>
    <t>SW48 N12V</t>
  </si>
  <si>
    <t>Batch 4</t>
  </si>
  <si>
    <t>Batch 5</t>
  </si>
  <si>
    <t>Batch 6</t>
  </si>
  <si>
    <t>Batch 7</t>
  </si>
  <si>
    <t>Batch 8</t>
  </si>
  <si>
    <t>Batch 9</t>
  </si>
  <si>
    <t>Batch 10</t>
  </si>
  <si>
    <t>Batch 11</t>
  </si>
  <si>
    <t>Batch 12</t>
  </si>
  <si>
    <t>Batch 13</t>
  </si>
  <si>
    <t>Batch 14</t>
  </si>
  <si>
    <t>Batch 15</t>
  </si>
  <si>
    <t>H + KA + KB + N</t>
  </si>
  <si>
    <t>Batch 16</t>
  </si>
  <si>
    <t>Batch 17</t>
  </si>
  <si>
    <t>Batch 18</t>
  </si>
  <si>
    <t>Batch 19</t>
  </si>
  <si>
    <t>copies/ng lysate</t>
  </si>
  <si>
    <t>Batch 20</t>
  </si>
  <si>
    <t>Batch 21</t>
  </si>
  <si>
    <t>HT29 (20 ug NP40 lysate)</t>
  </si>
  <si>
    <t>copies/cell</t>
  </si>
  <si>
    <t xml:space="preserve">3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18">
    <xf numFmtId="0" fontId="0" fillId="0" borderId="0" xfId="0"/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3" fontId="3" fillId="2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  <xf numFmtId="3" fontId="3" fillId="0" borderId="1" xfId="0" applyNumberFormat="1" applyFont="1" applyFill="1" applyBorder="1" applyAlignment="1">
      <alignment horizontal="center"/>
    </xf>
    <xf numFmtId="0" fontId="0" fillId="0" borderId="1" xfId="0" applyBorder="1"/>
    <xf numFmtId="0" fontId="4" fillId="0" borderId="0" xfId="0" applyFont="1" applyFill="1" applyBorder="1"/>
    <xf numFmtId="0" fontId="0" fillId="0" borderId="0" xfId="0" applyFill="1" applyBorder="1"/>
    <xf numFmtId="3" fontId="3" fillId="0" borderId="3" xfId="0" applyNumberFormat="1" applyFont="1" applyFill="1" applyBorder="1" applyAlignment="1">
      <alignment horizontal="center"/>
    </xf>
    <xf numFmtId="3" fontId="3" fillId="0" borderId="3" xfId="0" applyNumberFormat="1" applyFont="1" applyBorder="1" applyAlignment="1">
      <alignment horizontal="center"/>
    </xf>
    <xf numFmtId="1" fontId="3" fillId="3" borderId="3" xfId="0" applyNumberFormat="1" applyFont="1" applyFill="1" applyBorder="1" applyAlignment="1">
      <alignment horizontal="center"/>
    </xf>
    <xf numFmtId="3" fontId="3" fillId="2" borderId="3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3" fontId="2" fillId="0" borderId="5" xfId="0" applyNumberFormat="1" applyFont="1" applyFill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3" fontId="2" fillId="0" borderId="6" xfId="0" applyNumberFormat="1" applyFont="1" applyFill="1" applyBorder="1" applyAlignment="1">
      <alignment horizontal="center"/>
    </xf>
    <xf numFmtId="3" fontId="3" fillId="0" borderId="7" xfId="0" applyNumberFormat="1" applyFont="1" applyFill="1" applyBorder="1" applyAlignment="1">
      <alignment horizontal="center"/>
    </xf>
    <xf numFmtId="3" fontId="3" fillId="0" borderId="4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0" xfId="0" applyFont="1" applyBorder="1" applyAlignment="1">
      <alignment horizontal="center"/>
    </xf>
    <xf numFmtId="3" fontId="2" fillId="0" borderId="9" xfId="0" applyNumberFormat="1" applyFont="1" applyBorder="1" applyAlignment="1">
      <alignment horizontal="center"/>
    </xf>
    <xf numFmtId="3" fontId="3" fillId="0" borderId="10" xfId="0" applyNumberFormat="1" applyFont="1" applyBorder="1" applyAlignment="1">
      <alignment horizontal="center"/>
    </xf>
    <xf numFmtId="3" fontId="3" fillId="0" borderId="11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3" fontId="3" fillId="0" borderId="6" xfId="0" applyNumberFormat="1" applyFont="1" applyFill="1" applyBorder="1" applyAlignment="1">
      <alignment horizontal="center"/>
    </xf>
    <xf numFmtId="3" fontId="3" fillId="0" borderId="5" xfId="0" applyNumberFormat="1" applyFont="1" applyFill="1" applyBorder="1" applyAlignment="1">
      <alignment horizontal="center"/>
    </xf>
    <xf numFmtId="3" fontId="3" fillId="0" borderId="5" xfId="0" applyNumberFormat="1" applyFont="1" applyBorder="1" applyAlignment="1">
      <alignment horizontal="center"/>
    </xf>
    <xf numFmtId="3" fontId="3" fillId="2" borderId="5" xfId="0" applyNumberFormat="1" applyFont="1" applyFill="1" applyBorder="1" applyAlignment="1">
      <alignment horizontal="center"/>
    </xf>
    <xf numFmtId="3" fontId="3" fillId="0" borderId="9" xfId="0" applyNumberFormat="1" applyFont="1" applyBorder="1" applyAlignment="1">
      <alignment horizontal="center"/>
    </xf>
    <xf numFmtId="0" fontId="0" fillId="0" borderId="15" xfId="0" applyFill="1" applyBorder="1" applyAlignment="1">
      <alignment horizontal="left"/>
    </xf>
    <xf numFmtId="0" fontId="0" fillId="0" borderId="15" xfId="0" applyFill="1" applyBorder="1"/>
    <xf numFmtId="0" fontId="0" fillId="0" borderId="15" xfId="0" applyBorder="1"/>
    <xf numFmtId="1" fontId="3" fillId="3" borderId="5" xfId="0" applyNumberFormat="1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9" xfId="0" applyBorder="1"/>
    <xf numFmtId="0" fontId="3" fillId="0" borderId="3" xfId="0" applyFont="1" applyBorder="1" applyAlignment="1">
      <alignment horizontal="left"/>
    </xf>
    <xf numFmtId="0" fontId="0" fillId="0" borderId="3" xfId="0" applyBorder="1"/>
    <xf numFmtId="0" fontId="2" fillId="0" borderId="20" xfId="0" applyFont="1" applyFill="1" applyBorder="1" applyAlignment="1">
      <alignment horizontal="center"/>
    </xf>
    <xf numFmtId="0" fontId="0" fillId="0" borderId="1" xfId="0" applyFill="1" applyBorder="1"/>
    <xf numFmtId="0" fontId="0" fillId="0" borderId="21" xfId="0" applyFill="1" applyBorder="1"/>
    <xf numFmtId="0" fontId="0" fillId="0" borderId="1" xfId="0" applyFill="1" applyBorder="1" applyAlignment="1">
      <alignment horizontal="left"/>
    </xf>
    <xf numFmtId="0" fontId="3" fillId="0" borderId="22" xfId="0" applyFont="1" applyFill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3" fontId="2" fillId="0" borderId="7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3" fontId="2" fillId="0" borderId="23" xfId="0" applyNumberFormat="1" applyFont="1" applyBorder="1" applyAlignment="1">
      <alignment horizontal="center"/>
    </xf>
    <xf numFmtId="0" fontId="0" fillId="0" borderId="24" xfId="0" applyBorder="1" applyAlignment="1">
      <alignment horizontal="center"/>
    </xf>
    <xf numFmtId="3" fontId="2" fillId="0" borderId="4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0" fillId="0" borderId="0" xfId="0" applyNumberFormat="1"/>
    <xf numFmtId="1" fontId="3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3" fontId="3" fillId="5" borderId="1" xfId="0" applyNumberFormat="1" applyFont="1" applyFill="1" applyBorder="1" applyAlignment="1">
      <alignment horizontal="center"/>
    </xf>
    <xf numFmtId="3" fontId="3" fillId="3" borderId="1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3" fontId="3" fillId="0" borderId="25" xfId="0" applyNumberFormat="1" applyFont="1" applyBorder="1" applyAlignment="1">
      <alignment horizontal="center"/>
    </xf>
    <xf numFmtId="1" fontId="5" fillId="0" borderId="1" xfId="1" applyNumberForma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2" fillId="4" borderId="0" xfId="0" applyNumberFormat="1" applyFont="1" applyFill="1" applyAlignment="1">
      <alignment horizontal="center"/>
    </xf>
    <xf numFmtId="3" fontId="3" fillId="5" borderId="2" xfId="0" applyNumberFormat="1" applyFont="1" applyFill="1" applyBorder="1" applyAlignment="1">
      <alignment horizontal="center"/>
    </xf>
    <xf numFmtId="3" fontId="3" fillId="3" borderId="2" xfId="0" applyNumberFormat="1" applyFont="1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1" fillId="4" borderId="0" xfId="0" applyFont="1" applyFill="1" applyAlignment="1">
      <alignment horizontal="center"/>
    </xf>
    <xf numFmtId="1" fontId="1" fillId="4" borderId="0" xfId="0" applyNumberFormat="1" applyFont="1" applyFill="1" applyAlignment="1">
      <alignment horizontal="center"/>
    </xf>
    <xf numFmtId="1" fontId="1" fillId="0" borderId="1" xfId="0" applyNumberFormat="1" applyFont="1" applyBorder="1" applyAlignment="1">
      <alignment horizontal="center"/>
    </xf>
    <xf numFmtId="3" fontId="0" fillId="0" borderId="0" xfId="0" applyNumberForma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/>
    <xf numFmtId="1" fontId="5" fillId="0" borderId="0" xfId="1" applyNumberFormat="1" applyAlignment="1">
      <alignment horizontal="center"/>
    </xf>
    <xf numFmtId="3" fontId="3" fillId="5" borderId="25" xfId="0" applyNumberFormat="1" applyFont="1" applyFill="1" applyBorder="1" applyAlignment="1">
      <alignment horizontal="center"/>
    </xf>
    <xf numFmtId="0" fontId="1" fillId="0" borderId="26" xfId="0" applyFont="1" applyBorder="1" applyAlignment="1">
      <alignment horizontal="center"/>
    </xf>
    <xf numFmtId="164" fontId="1" fillId="0" borderId="27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Normal 2" xfId="1" xr:uid="{EB8316C0-F8E8-D240-91AB-A81847054F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15900</xdr:colOff>
      <xdr:row>0</xdr:row>
      <xdr:rowOff>190500</xdr:rowOff>
    </xdr:from>
    <xdr:to>
      <xdr:col>18</xdr:col>
      <xdr:colOff>800100</xdr:colOff>
      <xdr:row>6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8541BB5-C169-1A4A-A6C4-920D6E271E6A}"/>
            </a:ext>
          </a:extLst>
        </xdr:cNvPr>
        <xdr:cNvSpPr txBox="1"/>
      </xdr:nvSpPr>
      <xdr:spPr>
        <a:xfrm>
          <a:off x="11607800" y="190500"/>
          <a:ext cx="22352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in all cases</a:t>
          </a:r>
          <a:r>
            <a:rPr lang="en-GB" sz="1100" baseline="0"/>
            <a:t> n=3 biological samples were submitted for PSAQ analysis. Values where SEM is not determined (n.d.) are due to n≤3 peptide replicates being detected by the mass spectrometer.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E2D3A-BF04-F749-A1F6-4FE1BFFA2610}">
  <dimension ref="A1:G74"/>
  <sheetViews>
    <sheetView topLeftCell="A49" workbookViewId="0">
      <selection activeCell="F11" sqref="F11"/>
    </sheetView>
  </sheetViews>
  <sheetFormatPr baseColWidth="10" defaultRowHeight="16" x14ac:dyDescent="0.2"/>
  <cols>
    <col min="1" max="1" width="15.6640625" customWidth="1"/>
    <col min="2" max="2" width="36.33203125" customWidth="1"/>
    <col min="3" max="3" width="12.6640625" customWidth="1"/>
    <col min="5" max="5" width="34.83203125" bestFit="1" customWidth="1"/>
    <col min="6" max="6" width="23.1640625" bestFit="1" customWidth="1"/>
  </cols>
  <sheetData>
    <row r="1" spans="1:5" ht="17" thickBot="1" x14ac:dyDescent="0.25">
      <c r="A1" s="20" t="s">
        <v>7</v>
      </c>
      <c r="B1" s="20" t="s">
        <v>157</v>
      </c>
      <c r="C1" s="20" t="s">
        <v>8</v>
      </c>
      <c r="D1" s="20" t="s">
        <v>9</v>
      </c>
      <c r="E1" s="55" t="s">
        <v>133</v>
      </c>
    </row>
    <row r="2" spans="1:5" x14ac:dyDescent="0.2">
      <c r="A2" s="7" t="s">
        <v>134</v>
      </c>
      <c r="B2" s="53" t="s">
        <v>37</v>
      </c>
      <c r="C2" s="8" t="s">
        <v>38</v>
      </c>
      <c r="D2" s="8" t="s">
        <v>36</v>
      </c>
      <c r="E2" s="54" t="s">
        <v>154</v>
      </c>
    </row>
    <row r="3" spans="1:5" x14ac:dyDescent="0.2">
      <c r="A3" s="1" t="s">
        <v>49</v>
      </c>
      <c r="B3" s="9" t="s">
        <v>50</v>
      </c>
      <c r="C3" s="1" t="s">
        <v>14</v>
      </c>
      <c r="D3" s="1" t="s">
        <v>15</v>
      </c>
      <c r="E3" s="56" t="s">
        <v>163</v>
      </c>
    </row>
    <row r="4" spans="1:5" x14ac:dyDescent="0.2">
      <c r="A4" s="1" t="s">
        <v>58</v>
      </c>
      <c r="B4" s="9" t="s">
        <v>50</v>
      </c>
      <c r="C4" s="1" t="s">
        <v>14</v>
      </c>
      <c r="D4" s="1" t="s">
        <v>15</v>
      </c>
      <c r="E4" s="56" t="s">
        <v>163</v>
      </c>
    </row>
    <row r="5" spans="1:5" x14ac:dyDescent="0.2">
      <c r="A5" s="4" t="s">
        <v>54</v>
      </c>
      <c r="B5" s="9" t="s">
        <v>46</v>
      </c>
      <c r="C5" s="1" t="s">
        <v>55</v>
      </c>
      <c r="D5" s="1" t="s">
        <v>36</v>
      </c>
      <c r="E5" s="13" t="s">
        <v>154</v>
      </c>
    </row>
    <row r="6" spans="1:5" x14ac:dyDescent="0.2">
      <c r="A6" s="1" t="s">
        <v>45</v>
      </c>
      <c r="B6" s="9" t="s">
        <v>46</v>
      </c>
      <c r="C6" s="1" t="s">
        <v>47</v>
      </c>
      <c r="D6" s="1" t="s">
        <v>27</v>
      </c>
      <c r="E6" s="13" t="s">
        <v>160</v>
      </c>
    </row>
    <row r="7" spans="1:5" x14ac:dyDescent="0.2">
      <c r="A7" s="4" t="s">
        <v>85</v>
      </c>
      <c r="B7" s="9" t="s">
        <v>78</v>
      </c>
      <c r="C7" s="1" t="s">
        <v>55</v>
      </c>
      <c r="D7" s="1" t="s">
        <v>27</v>
      </c>
      <c r="E7" s="13" t="s">
        <v>160</v>
      </c>
    </row>
    <row r="8" spans="1:5" x14ac:dyDescent="0.2">
      <c r="A8" s="1" t="s">
        <v>103</v>
      </c>
      <c r="B8" s="9" t="s">
        <v>78</v>
      </c>
      <c r="C8" s="1" t="s">
        <v>14</v>
      </c>
      <c r="D8" s="1" t="s">
        <v>15</v>
      </c>
      <c r="E8" s="13" t="s">
        <v>153</v>
      </c>
    </row>
    <row r="9" spans="1:5" x14ac:dyDescent="0.2">
      <c r="A9" s="1" t="s">
        <v>90</v>
      </c>
      <c r="B9" s="9" t="s">
        <v>18</v>
      </c>
      <c r="C9" s="1" t="s">
        <v>14</v>
      </c>
      <c r="D9" s="1" t="s">
        <v>15</v>
      </c>
      <c r="E9" s="13" t="s">
        <v>159</v>
      </c>
    </row>
    <row r="10" spans="1:5" x14ac:dyDescent="0.2">
      <c r="A10" s="4" t="s">
        <v>79</v>
      </c>
      <c r="B10" s="9" t="s">
        <v>80</v>
      </c>
      <c r="C10" s="1" t="s">
        <v>26</v>
      </c>
      <c r="D10" s="1" t="s">
        <v>27</v>
      </c>
      <c r="E10" s="13" t="s">
        <v>154</v>
      </c>
    </row>
    <row r="11" spans="1:5" x14ac:dyDescent="0.2">
      <c r="A11" s="1" t="s">
        <v>107</v>
      </c>
      <c r="B11" s="9" t="s">
        <v>78</v>
      </c>
      <c r="C11" s="1" t="s">
        <v>60</v>
      </c>
      <c r="D11" s="1" t="s">
        <v>36</v>
      </c>
      <c r="E11" s="13" t="s">
        <v>153</v>
      </c>
    </row>
    <row r="12" spans="1:5" x14ac:dyDescent="0.2">
      <c r="A12" s="1" t="s">
        <v>67</v>
      </c>
      <c r="B12" s="9" t="s">
        <v>18</v>
      </c>
      <c r="C12" s="1" t="s">
        <v>35</v>
      </c>
      <c r="D12" s="1" t="s">
        <v>36</v>
      </c>
      <c r="E12" s="13" t="s">
        <v>159</v>
      </c>
    </row>
    <row r="13" spans="1:5" x14ac:dyDescent="0.2">
      <c r="A13" s="1" t="s">
        <v>97</v>
      </c>
      <c r="B13" s="9" t="s">
        <v>29</v>
      </c>
      <c r="C13" s="1" t="s">
        <v>14</v>
      </c>
      <c r="D13" s="1" t="s">
        <v>15</v>
      </c>
      <c r="E13" s="13" t="s">
        <v>162</v>
      </c>
    </row>
    <row r="14" spans="1:5" x14ac:dyDescent="0.2">
      <c r="A14" s="4" t="s">
        <v>111</v>
      </c>
      <c r="B14" s="9" t="s">
        <v>42</v>
      </c>
      <c r="C14" s="1" t="s">
        <v>26</v>
      </c>
      <c r="D14" s="1" t="s">
        <v>27</v>
      </c>
      <c r="E14" s="13" t="s">
        <v>154</v>
      </c>
    </row>
    <row r="15" spans="1:5" x14ac:dyDescent="0.2">
      <c r="A15" s="4" t="s">
        <v>110</v>
      </c>
      <c r="B15" s="9" t="s">
        <v>42</v>
      </c>
      <c r="C15" s="1" t="s">
        <v>14</v>
      </c>
      <c r="D15" s="1" t="s">
        <v>15</v>
      </c>
      <c r="E15" s="13" t="s">
        <v>154</v>
      </c>
    </row>
    <row r="16" spans="1:5" x14ac:dyDescent="0.2">
      <c r="A16" s="6" t="s">
        <v>33</v>
      </c>
      <c r="B16" s="9" t="s">
        <v>34</v>
      </c>
      <c r="C16" s="1" t="s">
        <v>35</v>
      </c>
      <c r="D16" s="1" t="s">
        <v>36</v>
      </c>
      <c r="E16" s="56" t="s">
        <v>164</v>
      </c>
    </row>
    <row r="17" spans="1:5" x14ac:dyDescent="0.2">
      <c r="A17" s="1" t="s">
        <v>22</v>
      </c>
      <c r="B17" s="9" t="s">
        <v>23</v>
      </c>
      <c r="C17" s="1" t="s">
        <v>14</v>
      </c>
      <c r="D17" s="1" t="s">
        <v>15</v>
      </c>
      <c r="E17" s="58" t="s">
        <v>165</v>
      </c>
    </row>
    <row r="18" spans="1:5" x14ac:dyDescent="0.2">
      <c r="A18" s="1" t="s">
        <v>87</v>
      </c>
      <c r="B18" s="9" t="s">
        <v>88</v>
      </c>
      <c r="C18" s="1" t="s">
        <v>14</v>
      </c>
      <c r="D18" s="1" t="s">
        <v>15</v>
      </c>
      <c r="E18" s="56" t="s">
        <v>166</v>
      </c>
    </row>
    <row r="19" spans="1:5" x14ac:dyDescent="0.2">
      <c r="A19" s="4" t="s">
        <v>71</v>
      </c>
      <c r="B19" s="9" t="s">
        <v>72</v>
      </c>
      <c r="C19" s="1" t="s">
        <v>73</v>
      </c>
      <c r="D19" s="1" t="s">
        <v>36</v>
      </c>
      <c r="E19" s="56" t="s">
        <v>171</v>
      </c>
    </row>
    <row r="20" spans="1:5" x14ac:dyDescent="0.2">
      <c r="A20" s="4" t="s">
        <v>116</v>
      </c>
      <c r="B20" s="9" t="s">
        <v>117</v>
      </c>
      <c r="C20" s="1" t="s">
        <v>14</v>
      </c>
      <c r="D20" s="1" t="s">
        <v>15</v>
      </c>
      <c r="E20" s="13" t="s">
        <v>154</v>
      </c>
    </row>
    <row r="21" spans="1:5" x14ac:dyDescent="0.2">
      <c r="A21" s="4" t="s">
        <v>48</v>
      </c>
      <c r="B21" s="9" t="s">
        <v>18</v>
      </c>
      <c r="C21" s="1" t="s">
        <v>14</v>
      </c>
      <c r="D21" s="1" t="s">
        <v>15</v>
      </c>
      <c r="E21" s="13" t="s">
        <v>161</v>
      </c>
    </row>
    <row r="22" spans="1:5" x14ac:dyDescent="0.2">
      <c r="A22" s="4" t="s">
        <v>93</v>
      </c>
      <c r="B22" s="9" t="s">
        <v>37</v>
      </c>
      <c r="C22" s="1" t="s">
        <v>55</v>
      </c>
      <c r="D22" s="1" t="s">
        <v>36</v>
      </c>
      <c r="E22" s="13" t="s">
        <v>154</v>
      </c>
    </row>
    <row r="23" spans="1:5" x14ac:dyDescent="0.2">
      <c r="A23" s="4" t="s">
        <v>106</v>
      </c>
      <c r="B23" s="9" t="s">
        <v>37</v>
      </c>
      <c r="C23" s="1" t="s">
        <v>55</v>
      </c>
      <c r="D23" s="1" t="s">
        <v>36</v>
      </c>
      <c r="E23" s="13" t="s">
        <v>154</v>
      </c>
    </row>
    <row r="24" spans="1:5" x14ac:dyDescent="0.2">
      <c r="A24" s="1" t="s">
        <v>12</v>
      </c>
      <c r="B24" s="9" t="s">
        <v>13</v>
      </c>
      <c r="C24" s="1" t="s">
        <v>14</v>
      </c>
      <c r="D24" s="1" t="s">
        <v>15</v>
      </c>
      <c r="E24" s="13" t="s">
        <v>160</v>
      </c>
    </row>
    <row r="25" spans="1:5" x14ac:dyDescent="0.2">
      <c r="A25" s="4" t="s">
        <v>101</v>
      </c>
      <c r="B25" s="9" t="s">
        <v>141</v>
      </c>
      <c r="C25" s="1" t="s">
        <v>55</v>
      </c>
      <c r="D25" s="1" t="s">
        <v>36</v>
      </c>
      <c r="E25" s="13" t="s">
        <v>154</v>
      </c>
    </row>
    <row r="26" spans="1:5" x14ac:dyDescent="0.2">
      <c r="A26" s="4" t="s">
        <v>96</v>
      </c>
      <c r="B26" s="9" t="s">
        <v>37</v>
      </c>
      <c r="C26" s="1" t="s">
        <v>55</v>
      </c>
      <c r="D26" s="1" t="s">
        <v>36</v>
      </c>
      <c r="E26" s="13" t="s">
        <v>154</v>
      </c>
    </row>
    <row r="27" spans="1:5" x14ac:dyDescent="0.2">
      <c r="A27" s="6" t="s">
        <v>82</v>
      </c>
      <c r="B27" s="9" t="s">
        <v>37</v>
      </c>
      <c r="C27" s="1" t="s">
        <v>55</v>
      </c>
      <c r="D27" s="1" t="s">
        <v>36</v>
      </c>
      <c r="E27" s="13" t="s">
        <v>154</v>
      </c>
    </row>
    <row r="28" spans="1:5" x14ac:dyDescent="0.2">
      <c r="A28" s="1" t="s">
        <v>32</v>
      </c>
      <c r="B28" s="9" t="s">
        <v>18</v>
      </c>
      <c r="C28" s="1" t="s">
        <v>14</v>
      </c>
      <c r="D28" s="1" t="s">
        <v>15</v>
      </c>
      <c r="E28" s="13" t="s">
        <v>155</v>
      </c>
    </row>
    <row r="29" spans="1:5" x14ac:dyDescent="0.2">
      <c r="A29" s="4" t="s">
        <v>102</v>
      </c>
      <c r="B29" s="9" t="s">
        <v>37</v>
      </c>
      <c r="C29" s="1" t="s">
        <v>55</v>
      </c>
      <c r="D29" s="1" t="s">
        <v>36</v>
      </c>
      <c r="E29" s="13" t="s">
        <v>154</v>
      </c>
    </row>
    <row r="30" spans="1:5" x14ac:dyDescent="0.2">
      <c r="A30" s="1" t="s">
        <v>28</v>
      </c>
      <c r="B30" s="9" t="s">
        <v>29</v>
      </c>
      <c r="C30" s="1" t="s">
        <v>14</v>
      </c>
      <c r="D30" s="1" t="s">
        <v>15</v>
      </c>
      <c r="E30" s="13" t="s">
        <v>162</v>
      </c>
    </row>
    <row r="31" spans="1:5" x14ac:dyDescent="0.2">
      <c r="A31" s="1" t="s">
        <v>84</v>
      </c>
      <c r="B31" s="9" t="s">
        <v>18</v>
      </c>
      <c r="C31" s="1" t="s">
        <v>35</v>
      </c>
      <c r="D31" s="1" t="s">
        <v>36</v>
      </c>
      <c r="E31" s="13" t="s">
        <v>167</v>
      </c>
    </row>
    <row r="32" spans="1:5" x14ac:dyDescent="0.2">
      <c r="A32" s="1" t="s">
        <v>91</v>
      </c>
      <c r="B32" s="9" t="s">
        <v>75</v>
      </c>
      <c r="C32" s="1" t="s">
        <v>14</v>
      </c>
      <c r="D32" s="1" t="s">
        <v>15</v>
      </c>
      <c r="E32" s="13" t="s">
        <v>170</v>
      </c>
    </row>
    <row r="33" spans="1:5" x14ac:dyDescent="0.2">
      <c r="A33" s="4" t="s">
        <v>16</v>
      </c>
      <c r="B33" s="9" t="s">
        <v>17</v>
      </c>
      <c r="C33" s="1" t="s">
        <v>14</v>
      </c>
      <c r="D33" s="1" t="s">
        <v>15</v>
      </c>
      <c r="E33" s="56" t="s">
        <v>168</v>
      </c>
    </row>
    <row r="34" spans="1:5" x14ac:dyDescent="0.2">
      <c r="A34" s="1" t="s">
        <v>43</v>
      </c>
      <c r="B34" s="9" t="s">
        <v>44</v>
      </c>
      <c r="C34" s="1" t="s">
        <v>14</v>
      </c>
      <c r="D34" s="1" t="s">
        <v>15</v>
      </c>
      <c r="E34" s="56" t="s">
        <v>158</v>
      </c>
    </row>
    <row r="35" spans="1:5" x14ac:dyDescent="0.2">
      <c r="A35" s="1" t="s">
        <v>104</v>
      </c>
      <c r="B35" s="9" t="s">
        <v>105</v>
      </c>
      <c r="C35" s="1" t="s">
        <v>14</v>
      </c>
      <c r="D35" s="1" t="s">
        <v>15</v>
      </c>
      <c r="E35" s="13" t="s">
        <v>158</v>
      </c>
    </row>
    <row r="36" spans="1:5" x14ac:dyDescent="0.2">
      <c r="A36" s="4" t="s">
        <v>61</v>
      </c>
      <c r="B36" s="9" t="s">
        <v>62</v>
      </c>
      <c r="C36" s="1" t="s">
        <v>35</v>
      </c>
      <c r="D36" s="1" t="s">
        <v>36</v>
      </c>
      <c r="E36" s="56" t="s">
        <v>169</v>
      </c>
    </row>
    <row r="37" spans="1:5" x14ac:dyDescent="0.2">
      <c r="A37" s="4" t="s">
        <v>39</v>
      </c>
      <c r="B37" s="9" t="s">
        <v>40</v>
      </c>
      <c r="C37" s="1" t="s">
        <v>26</v>
      </c>
      <c r="D37" s="1" t="s">
        <v>27</v>
      </c>
      <c r="E37" s="13" t="s">
        <v>153</v>
      </c>
    </row>
    <row r="38" spans="1:5" x14ac:dyDescent="0.2">
      <c r="A38" s="4" t="s">
        <v>99</v>
      </c>
      <c r="B38" s="9" t="s">
        <v>42</v>
      </c>
      <c r="C38" s="1" t="s">
        <v>26</v>
      </c>
      <c r="D38" s="1" t="s">
        <v>27</v>
      </c>
      <c r="E38" s="13" t="s">
        <v>154</v>
      </c>
    </row>
    <row r="39" spans="1:5" x14ac:dyDescent="0.2">
      <c r="A39" s="1" t="s">
        <v>76</v>
      </c>
      <c r="B39" s="9" t="s">
        <v>66</v>
      </c>
      <c r="C39" s="1" t="s">
        <v>14</v>
      </c>
      <c r="D39" s="1" t="s">
        <v>15</v>
      </c>
      <c r="E39" s="13" t="s">
        <v>159</v>
      </c>
    </row>
    <row r="40" spans="1:5" x14ac:dyDescent="0.2">
      <c r="A40" s="6" t="s">
        <v>41</v>
      </c>
      <c r="B40" s="9" t="s">
        <v>42</v>
      </c>
      <c r="C40" s="1" t="s">
        <v>26</v>
      </c>
      <c r="D40" s="1" t="s">
        <v>36</v>
      </c>
      <c r="E40" s="13" t="s">
        <v>159</v>
      </c>
    </row>
    <row r="41" spans="1:5" x14ac:dyDescent="0.2">
      <c r="A41" s="1" t="s">
        <v>108</v>
      </c>
      <c r="B41" s="9" t="s">
        <v>66</v>
      </c>
      <c r="C41" s="1" t="s">
        <v>14</v>
      </c>
      <c r="D41" s="1" t="s">
        <v>15</v>
      </c>
      <c r="E41" s="13" t="s">
        <v>159</v>
      </c>
    </row>
    <row r="42" spans="1:5" x14ac:dyDescent="0.2">
      <c r="A42" s="8" t="s">
        <v>83</v>
      </c>
      <c r="B42" s="9" t="s">
        <v>66</v>
      </c>
      <c r="C42" s="1" t="s">
        <v>14</v>
      </c>
      <c r="D42" s="1" t="s">
        <v>15</v>
      </c>
      <c r="E42" s="13" t="s">
        <v>159</v>
      </c>
    </row>
    <row r="43" spans="1:5" x14ac:dyDescent="0.2">
      <c r="A43" s="7" t="s">
        <v>109</v>
      </c>
      <c r="B43" s="9" t="s">
        <v>66</v>
      </c>
      <c r="C43" s="1" t="s">
        <v>26</v>
      </c>
      <c r="D43" s="1" t="s">
        <v>27</v>
      </c>
      <c r="E43" s="13" t="s">
        <v>159</v>
      </c>
    </row>
    <row r="44" spans="1:5" x14ac:dyDescent="0.2">
      <c r="A44" s="7" t="s">
        <v>70</v>
      </c>
      <c r="B44" s="9" t="s">
        <v>66</v>
      </c>
      <c r="C44" s="1" t="s">
        <v>26</v>
      </c>
      <c r="D44" s="1" t="s">
        <v>27</v>
      </c>
      <c r="E44" s="13" t="s">
        <v>159</v>
      </c>
    </row>
    <row r="45" spans="1:5" x14ac:dyDescent="0.2">
      <c r="A45" s="7" t="s">
        <v>86</v>
      </c>
      <c r="B45" s="9" t="s">
        <v>57</v>
      </c>
      <c r="C45" s="1" t="s">
        <v>14</v>
      </c>
      <c r="D45" s="1" t="s">
        <v>15</v>
      </c>
      <c r="E45" s="13" t="s">
        <v>154</v>
      </c>
    </row>
    <row r="46" spans="1:5" x14ac:dyDescent="0.2">
      <c r="A46" s="8" t="s">
        <v>114</v>
      </c>
      <c r="B46" s="9" t="s">
        <v>115</v>
      </c>
      <c r="C46" s="1" t="s">
        <v>14</v>
      </c>
      <c r="D46" s="1" t="s">
        <v>15</v>
      </c>
      <c r="E46" s="56" t="s">
        <v>159</v>
      </c>
    </row>
    <row r="47" spans="1:5" x14ac:dyDescent="0.2">
      <c r="A47" s="7" t="s">
        <v>65</v>
      </c>
      <c r="B47" s="9" t="s">
        <v>66</v>
      </c>
      <c r="C47" s="1" t="s">
        <v>26</v>
      </c>
      <c r="D47" s="1" t="s">
        <v>36</v>
      </c>
      <c r="E47" s="56" t="s">
        <v>154</v>
      </c>
    </row>
    <row r="48" spans="1:5" x14ac:dyDescent="0.2">
      <c r="A48" s="8" t="s">
        <v>68</v>
      </c>
      <c r="B48" s="9" t="s">
        <v>69</v>
      </c>
      <c r="C48" s="1" t="s">
        <v>14</v>
      </c>
      <c r="D48" s="1" t="s">
        <v>15</v>
      </c>
      <c r="E48" s="56" t="s">
        <v>159</v>
      </c>
    </row>
    <row r="49" spans="1:7" x14ac:dyDescent="0.2">
      <c r="A49" s="7" t="s">
        <v>98</v>
      </c>
      <c r="B49" s="9" t="s">
        <v>66</v>
      </c>
      <c r="C49" s="1" t="s">
        <v>26</v>
      </c>
      <c r="D49" s="1" t="s">
        <v>36</v>
      </c>
      <c r="E49" s="13" t="s">
        <v>159</v>
      </c>
    </row>
    <row r="50" spans="1:7" x14ac:dyDescent="0.2">
      <c r="A50" s="7" t="s">
        <v>112</v>
      </c>
      <c r="B50" s="9" t="s">
        <v>113</v>
      </c>
      <c r="C50" s="1" t="s">
        <v>60</v>
      </c>
      <c r="D50" s="1" t="s">
        <v>36</v>
      </c>
      <c r="E50" s="13" t="s">
        <v>154</v>
      </c>
    </row>
    <row r="51" spans="1:7" x14ac:dyDescent="0.2">
      <c r="A51" s="7" t="s">
        <v>51</v>
      </c>
      <c r="B51" s="9" t="s">
        <v>52</v>
      </c>
      <c r="C51" s="1" t="s">
        <v>53</v>
      </c>
      <c r="D51" s="1" t="s">
        <v>27</v>
      </c>
      <c r="E51" s="13" t="s">
        <v>170</v>
      </c>
    </row>
    <row r="52" spans="1:7" x14ac:dyDescent="0.2">
      <c r="A52" s="7" t="s">
        <v>56</v>
      </c>
      <c r="B52" s="9" t="s">
        <v>57</v>
      </c>
      <c r="C52" s="1" t="s">
        <v>14</v>
      </c>
      <c r="D52" s="1" t="s">
        <v>15</v>
      </c>
      <c r="E52" s="13" t="s">
        <v>154</v>
      </c>
    </row>
    <row r="53" spans="1:7" x14ac:dyDescent="0.2">
      <c r="A53" s="7" t="s">
        <v>74</v>
      </c>
      <c r="B53" s="9" t="s">
        <v>75</v>
      </c>
      <c r="C53" s="1" t="s">
        <v>14</v>
      </c>
      <c r="D53" s="1" t="s">
        <v>15</v>
      </c>
      <c r="E53" s="13" t="s">
        <v>170</v>
      </c>
    </row>
    <row r="54" spans="1:7" x14ac:dyDescent="0.2">
      <c r="A54" s="7" t="s">
        <v>94</v>
      </c>
      <c r="B54" s="9" t="s">
        <v>95</v>
      </c>
      <c r="C54" s="1" t="s">
        <v>60</v>
      </c>
      <c r="D54" s="1" t="s">
        <v>36</v>
      </c>
      <c r="E54" s="13" t="s">
        <v>154</v>
      </c>
    </row>
    <row r="55" spans="1:7" x14ac:dyDescent="0.2">
      <c r="A55" s="8" t="s">
        <v>20</v>
      </c>
      <c r="B55" s="9" t="s">
        <v>21</v>
      </c>
      <c r="C55" s="1" t="s">
        <v>14</v>
      </c>
      <c r="D55" s="1" t="s">
        <v>15</v>
      </c>
      <c r="E55" s="13" t="s">
        <v>153</v>
      </c>
    </row>
    <row r="56" spans="1:7" x14ac:dyDescent="0.2">
      <c r="A56" s="7" t="s">
        <v>77</v>
      </c>
      <c r="B56" s="9" t="s">
        <v>78</v>
      </c>
      <c r="C56" s="1" t="s">
        <v>55</v>
      </c>
      <c r="D56" s="1" t="s">
        <v>27</v>
      </c>
      <c r="E56" s="13" t="s">
        <v>159</v>
      </c>
    </row>
    <row r="57" spans="1:7" x14ac:dyDescent="0.2">
      <c r="A57" s="4" t="s">
        <v>100</v>
      </c>
      <c r="B57" s="9" t="s">
        <v>78</v>
      </c>
      <c r="C57" s="1" t="s">
        <v>55</v>
      </c>
      <c r="D57" s="1" t="s">
        <v>36</v>
      </c>
      <c r="E57" s="56" t="s">
        <v>162</v>
      </c>
    </row>
    <row r="58" spans="1:7" x14ac:dyDescent="0.2">
      <c r="A58" s="1" t="s">
        <v>30</v>
      </c>
      <c r="B58" s="9" t="s">
        <v>31</v>
      </c>
      <c r="C58" s="1" t="s">
        <v>14</v>
      </c>
      <c r="D58" s="1" t="s">
        <v>15</v>
      </c>
      <c r="E58" s="57" t="s">
        <v>160</v>
      </c>
    </row>
    <row r="59" spans="1:7" x14ac:dyDescent="0.2">
      <c r="A59" s="4" t="s">
        <v>89</v>
      </c>
      <c r="B59" s="9" t="s">
        <v>57</v>
      </c>
      <c r="C59" s="1" t="s">
        <v>14</v>
      </c>
      <c r="D59" s="1" t="s">
        <v>15</v>
      </c>
      <c r="E59" s="13" t="s">
        <v>154</v>
      </c>
    </row>
    <row r="60" spans="1:7" x14ac:dyDescent="0.2">
      <c r="A60" s="4" t="s">
        <v>92</v>
      </c>
      <c r="B60" s="9" t="s">
        <v>78</v>
      </c>
      <c r="C60" s="1" t="s">
        <v>55</v>
      </c>
      <c r="D60" s="1" t="s">
        <v>36</v>
      </c>
      <c r="E60" s="13" t="s">
        <v>153</v>
      </c>
    </row>
    <row r="61" spans="1:7" x14ac:dyDescent="0.2">
      <c r="A61" s="4" t="s">
        <v>24</v>
      </c>
      <c r="B61" s="9" t="s">
        <v>25</v>
      </c>
      <c r="C61" s="1" t="s">
        <v>26</v>
      </c>
      <c r="D61" s="1" t="s">
        <v>27</v>
      </c>
      <c r="E61" s="56" t="s">
        <v>159</v>
      </c>
    </row>
    <row r="62" spans="1:7" x14ac:dyDescent="0.2">
      <c r="A62" s="1" t="s">
        <v>81</v>
      </c>
      <c r="B62" s="9" t="s">
        <v>18</v>
      </c>
      <c r="C62" s="1" t="s">
        <v>60</v>
      </c>
      <c r="D62" s="1" t="s">
        <v>36</v>
      </c>
      <c r="E62" s="13" t="s">
        <v>159</v>
      </c>
    </row>
    <row r="63" spans="1:7" x14ac:dyDescent="0.2">
      <c r="A63" s="1" t="s">
        <v>135</v>
      </c>
      <c r="B63" s="9" t="s">
        <v>18</v>
      </c>
      <c r="C63" s="1" t="s">
        <v>14</v>
      </c>
      <c r="D63" s="1" t="s">
        <v>15</v>
      </c>
      <c r="E63" s="13" t="s">
        <v>155</v>
      </c>
    </row>
    <row r="64" spans="1:7" x14ac:dyDescent="0.2">
      <c r="A64" s="1" t="s">
        <v>144</v>
      </c>
      <c r="B64" s="9" t="s">
        <v>140</v>
      </c>
      <c r="C64" s="1" t="s">
        <v>139</v>
      </c>
      <c r="D64" s="1" t="s">
        <v>36</v>
      </c>
      <c r="E64" s="13" t="s">
        <v>156</v>
      </c>
      <c r="F64" s="59"/>
      <c r="G64" s="11"/>
    </row>
    <row r="65" spans="1:5" x14ac:dyDescent="0.2">
      <c r="A65" s="1" t="s">
        <v>142</v>
      </c>
      <c r="B65" s="9" t="s">
        <v>140</v>
      </c>
      <c r="C65" s="1" t="s">
        <v>136</v>
      </c>
      <c r="D65" s="1" t="s">
        <v>36</v>
      </c>
      <c r="E65" s="13" t="s">
        <v>155</v>
      </c>
    </row>
    <row r="66" spans="1:5" x14ac:dyDescent="0.2">
      <c r="A66" s="1" t="s">
        <v>145</v>
      </c>
      <c r="B66" s="9" t="s">
        <v>140</v>
      </c>
      <c r="C66" s="1" t="s">
        <v>26</v>
      </c>
      <c r="D66" s="1" t="s">
        <v>36</v>
      </c>
      <c r="E66" s="13" t="s">
        <v>155</v>
      </c>
    </row>
    <row r="67" spans="1:5" x14ac:dyDescent="0.2">
      <c r="A67" s="1" t="s">
        <v>146</v>
      </c>
      <c r="B67" s="9" t="s">
        <v>140</v>
      </c>
      <c r="C67" s="1" t="s">
        <v>55</v>
      </c>
      <c r="D67" s="1" t="s">
        <v>36</v>
      </c>
      <c r="E67" s="13" t="s">
        <v>155</v>
      </c>
    </row>
    <row r="68" spans="1:5" x14ac:dyDescent="0.2">
      <c r="A68" s="1" t="s">
        <v>147</v>
      </c>
      <c r="B68" s="9" t="s">
        <v>140</v>
      </c>
      <c r="C68" s="1" t="s">
        <v>138</v>
      </c>
      <c r="D68" s="1" t="s">
        <v>36</v>
      </c>
      <c r="E68" s="13" t="s">
        <v>155</v>
      </c>
    </row>
    <row r="69" spans="1:5" x14ac:dyDescent="0.2">
      <c r="A69" s="1" t="s">
        <v>143</v>
      </c>
      <c r="B69" s="9" t="s">
        <v>140</v>
      </c>
      <c r="C69" s="1" t="s">
        <v>47</v>
      </c>
      <c r="D69" s="1" t="s">
        <v>36</v>
      </c>
      <c r="E69" s="13" t="s">
        <v>155</v>
      </c>
    </row>
    <row r="70" spans="1:5" x14ac:dyDescent="0.2">
      <c r="A70" s="1" t="s">
        <v>148</v>
      </c>
      <c r="B70" s="9" t="s">
        <v>140</v>
      </c>
      <c r="C70" s="1" t="s">
        <v>60</v>
      </c>
      <c r="D70" s="1" t="s">
        <v>36</v>
      </c>
      <c r="E70" s="13" t="s">
        <v>155</v>
      </c>
    </row>
    <row r="71" spans="1:5" x14ac:dyDescent="0.2">
      <c r="A71" s="1" t="s">
        <v>149</v>
      </c>
      <c r="B71" s="9" t="s">
        <v>140</v>
      </c>
      <c r="C71" s="1" t="s">
        <v>35</v>
      </c>
      <c r="D71" s="1" t="s">
        <v>36</v>
      </c>
      <c r="E71" s="13" t="s">
        <v>155</v>
      </c>
    </row>
    <row r="72" spans="1:5" x14ac:dyDescent="0.2">
      <c r="A72" s="1" t="s">
        <v>150</v>
      </c>
      <c r="B72" s="9" t="s">
        <v>140</v>
      </c>
      <c r="C72" s="1" t="s">
        <v>137</v>
      </c>
      <c r="D72" s="1" t="s">
        <v>36</v>
      </c>
      <c r="E72" s="13" t="s">
        <v>156</v>
      </c>
    </row>
    <row r="73" spans="1:5" x14ac:dyDescent="0.2">
      <c r="A73" s="1" t="s">
        <v>59</v>
      </c>
      <c r="B73" s="9" t="s">
        <v>18</v>
      </c>
      <c r="C73" s="1" t="s">
        <v>60</v>
      </c>
      <c r="D73" s="1" t="s">
        <v>27</v>
      </c>
      <c r="E73" s="13" t="s">
        <v>159</v>
      </c>
    </row>
    <row r="74" spans="1:5" x14ac:dyDescent="0.2">
      <c r="A74" s="1" t="s">
        <v>63</v>
      </c>
      <c r="B74" s="9" t="s">
        <v>64</v>
      </c>
      <c r="C74" s="1" t="s">
        <v>14</v>
      </c>
      <c r="D74" s="1" t="s">
        <v>15</v>
      </c>
      <c r="E74" s="56" t="s">
        <v>160</v>
      </c>
    </row>
  </sheetData>
  <sortState xmlns:xlrd2="http://schemas.microsoft.com/office/spreadsheetml/2017/richdata2" ref="A2:E74">
    <sortCondition ref="A2:A7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2A9D3-1F11-E94B-AF5A-2FC73FB94517}">
  <dimension ref="A1:T101"/>
  <sheetViews>
    <sheetView tabSelected="1" workbookViewId="0"/>
  </sheetViews>
  <sheetFormatPr baseColWidth="10" defaultRowHeight="16" x14ac:dyDescent="0.2"/>
  <cols>
    <col min="1" max="1" width="14.5" customWidth="1"/>
    <col min="2" max="2" width="8.83203125" style="10" customWidth="1"/>
    <col min="3" max="15" width="8.83203125" customWidth="1"/>
    <col min="16" max="16" width="11.33203125" style="11" customWidth="1"/>
    <col min="17" max="19" width="10.83203125" style="11"/>
  </cols>
  <sheetData>
    <row r="1" spans="1:17" x14ac:dyDescent="0.2">
      <c r="A1" s="26"/>
      <c r="B1" s="72" t="s">
        <v>0</v>
      </c>
      <c r="C1" s="73"/>
      <c r="D1" s="62" t="s">
        <v>1</v>
      </c>
      <c r="E1" s="74"/>
      <c r="F1" s="62" t="s">
        <v>2</v>
      </c>
      <c r="G1" s="74"/>
      <c r="H1" s="62" t="s">
        <v>3</v>
      </c>
      <c r="I1" s="74"/>
      <c r="J1" s="62" t="s">
        <v>4</v>
      </c>
      <c r="K1" s="74"/>
      <c r="L1" s="62" t="s">
        <v>5</v>
      </c>
      <c r="M1" s="74"/>
      <c r="N1" s="62" t="s">
        <v>6</v>
      </c>
      <c r="O1" s="63"/>
      <c r="P1" s="47" t="s">
        <v>151</v>
      </c>
      <c r="Q1" s="52"/>
    </row>
    <row r="2" spans="1:17" ht="17" thickBot="1" x14ac:dyDescent="0.25">
      <c r="A2" s="27" t="s">
        <v>7</v>
      </c>
      <c r="B2" s="23" t="s">
        <v>10</v>
      </c>
      <c r="C2" s="21" t="s">
        <v>11</v>
      </c>
      <c r="D2" s="22" t="s">
        <v>10</v>
      </c>
      <c r="E2" s="22" t="s">
        <v>11</v>
      </c>
      <c r="F2" s="22" t="s">
        <v>10</v>
      </c>
      <c r="G2" s="22" t="s">
        <v>11</v>
      </c>
      <c r="H2" s="22" t="s">
        <v>10</v>
      </c>
      <c r="I2" s="22" t="s">
        <v>11</v>
      </c>
      <c r="J2" s="22" t="s">
        <v>10</v>
      </c>
      <c r="K2" s="22" t="s">
        <v>11</v>
      </c>
      <c r="L2" s="22" t="s">
        <v>10</v>
      </c>
      <c r="M2" s="22" t="s">
        <v>11</v>
      </c>
      <c r="N2" s="22" t="s">
        <v>10</v>
      </c>
      <c r="O2" s="33" t="s">
        <v>11</v>
      </c>
      <c r="P2" s="48" t="s">
        <v>152</v>
      </c>
      <c r="Q2" s="52"/>
    </row>
    <row r="3" spans="1:17" x14ac:dyDescent="0.2">
      <c r="A3" s="28" t="s">
        <v>134</v>
      </c>
      <c r="B3" s="24">
        <v>79396.773817592824</v>
      </c>
      <c r="C3" s="16">
        <v>2307.0369213785243</v>
      </c>
      <c r="D3" s="17">
        <v>4095.199056268923</v>
      </c>
      <c r="E3" s="18" t="s">
        <v>19</v>
      </c>
      <c r="F3" s="17">
        <v>103353.6185710086</v>
      </c>
      <c r="G3" s="17">
        <v>5930.8810661260286</v>
      </c>
      <c r="H3" s="17">
        <v>16935.922984086323</v>
      </c>
      <c r="I3" s="17">
        <v>1115.9345556928763</v>
      </c>
      <c r="J3" s="17">
        <v>44607.463706049915</v>
      </c>
      <c r="K3" s="17">
        <v>1751.9482576351195</v>
      </c>
      <c r="L3" s="19">
        <v>128929.97552290784</v>
      </c>
      <c r="M3" s="17">
        <v>29436.48531266443</v>
      </c>
      <c r="N3" s="17">
        <v>85190.274032890142</v>
      </c>
      <c r="O3" s="34">
        <v>2920.1365170451259</v>
      </c>
      <c r="P3" s="49">
        <v>72.052408242552161</v>
      </c>
      <c r="Q3" s="52"/>
    </row>
    <row r="4" spans="1:17" x14ac:dyDescent="0.2">
      <c r="A4" s="29" t="s">
        <v>49</v>
      </c>
      <c r="B4" s="25">
        <v>138033.53246236479</v>
      </c>
      <c r="C4" s="12">
        <v>25732.801815942334</v>
      </c>
      <c r="D4" s="2">
        <v>15760.996720324954</v>
      </c>
      <c r="E4" s="2">
        <v>514.93812132462892</v>
      </c>
      <c r="F4" s="2">
        <v>59159.591650431015</v>
      </c>
      <c r="G4" s="2">
        <v>10675.197968412906</v>
      </c>
      <c r="H4" s="2">
        <v>29851.774141406273</v>
      </c>
      <c r="I4" s="2">
        <v>1810.545768128392</v>
      </c>
      <c r="J4" s="2">
        <v>56431.939553118864</v>
      </c>
      <c r="K4" s="2">
        <v>7112.2986817646242</v>
      </c>
      <c r="L4" s="3">
        <v>161204.30206528111</v>
      </c>
      <c r="M4" s="2">
        <v>16856.503128135879</v>
      </c>
      <c r="N4" s="2"/>
      <c r="O4" s="35"/>
      <c r="P4" s="50">
        <v>150.43971154519446</v>
      </c>
      <c r="Q4" s="52"/>
    </row>
    <row r="5" spans="1:17" x14ac:dyDescent="0.2">
      <c r="A5" s="29" t="s">
        <v>58</v>
      </c>
      <c r="B5" s="25">
        <v>148952.06047486918</v>
      </c>
      <c r="C5" s="12">
        <v>27481.6741911512</v>
      </c>
      <c r="D5" s="2">
        <v>17604.432855028419</v>
      </c>
      <c r="E5" s="2">
        <v>2163.7637799574995</v>
      </c>
      <c r="F5" s="2">
        <v>73731.089773227708</v>
      </c>
      <c r="G5" s="2">
        <v>24894.279313101604</v>
      </c>
      <c r="H5" s="2">
        <v>28527.310804432051</v>
      </c>
      <c r="I5" s="2">
        <v>5637.3345868391725</v>
      </c>
      <c r="J5" s="2">
        <v>54437.488777834478</v>
      </c>
      <c r="K5" s="2">
        <v>9156.1454574313448</v>
      </c>
      <c r="L5" s="3">
        <v>168432.17792551316</v>
      </c>
      <c r="M5" s="2">
        <v>42062.190554660687</v>
      </c>
      <c r="N5" s="2"/>
      <c r="O5" s="35"/>
      <c r="P5" s="50">
        <v>165.28754852248892</v>
      </c>
      <c r="Q5" s="52"/>
    </row>
    <row r="6" spans="1:17" x14ac:dyDescent="0.2">
      <c r="A6" s="30" t="s">
        <v>54</v>
      </c>
      <c r="B6" s="25">
        <v>154035.70907010426</v>
      </c>
      <c r="C6" s="12">
        <v>17521.975150547725</v>
      </c>
      <c r="D6" s="2">
        <v>19707.212654297597</v>
      </c>
      <c r="E6" s="5" t="s">
        <v>19</v>
      </c>
      <c r="F6" s="2">
        <v>75714.049205824529</v>
      </c>
      <c r="G6" s="2">
        <v>20594.637798505737</v>
      </c>
      <c r="H6" s="2">
        <v>31788.105127584888</v>
      </c>
      <c r="I6" s="2">
        <v>8627.4136574746299</v>
      </c>
      <c r="J6" s="2">
        <v>77519.64859870181</v>
      </c>
      <c r="K6" s="2">
        <v>14144.799699111181</v>
      </c>
      <c r="L6" s="3">
        <v>163827.82259191701</v>
      </c>
      <c r="M6" s="2">
        <v>48108.221739611668</v>
      </c>
      <c r="N6" s="2">
        <v>44491.954038846387</v>
      </c>
      <c r="O6" s="35">
        <v>8402.0534262068832</v>
      </c>
      <c r="P6" s="50">
        <v>159.93634430017167</v>
      </c>
      <c r="Q6" s="52"/>
    </row>
    <row r="7" spans="1:17" x14ac:dyDescent="0.2">
      <c r="A7" s="29" t="s">
        <v>45</v>
      </c>
      <c r="B7" s="25">
        <v>111457.15333769382</v>
      </c>
      <c r="C7" s="12">
        <v>17798.90225464425</v>
      </c>
      <c r="D7" s="2" t="s">
        <v>19</v>
      </c>
      <c r="E7" s="5" t="s">
        <v>19</v>
      </c>
      <c r="F7" s="2">
        <v>58363.029496905867</v>
      </c>
      <c r="G7" s="2">
        <v>10933.045277906578</v>
      </c>
      <c r="H7" s="2">
        <v>33900.494382733938</v>
      </c>
      <c r="I7" s="2">
        <v>5545.2574766163843</v>
      </c>
      <c r="J7" s="2">
        <v>62457.589113505768</v>
      </c>
      <c r="K7" s="2">
        <v>9411.0384035574862</v>
      </c>
      <c r="L7" s="3">
        <v>154721.11299314557</v>
      </c>
      <c r="M7" s="2">
        <v>21324.403897047989</v>
      </c>
      <c r="N7" s="2"/>
      <c r="O7" s="35"/>
      <c r="P7" s="50">
        <v>170.30156900748784</v>
      </c>
      <c r="Q7" s="52"/>
    </row>
    <row r="8" spans="1:17" x14ac:dyDescent="0.2">
      <c r="A8" s="30" t="s">
        <v>85</v>
      </c>
      <c r="B8" s="25">
        <v>110472.65290396678</v>
      </c>
      <c r="C8" s="12">
        <v>22501.353341679871</v>
      </c>
      <c r="D8" s="2">
        <v>16761.081117972179</v>
      </c>
      <c r="E8" s="2">
        <v>4909.8501449292444</v>
      </c>
      <c r="F8" s="2">
        <v>108449.26990224312</v>
      </c>
      <c r="G8" s="2">
        <v>13286.798839913456</v>
      </c>
      <c r="H8" s="2">
        <v>16629.622048404006</v>
      </c>
      <c r="I8" s="2">
        <v>3594.189690829056</v>
      </c>
      <c r="J8" s="2">
        <v>68709.796743333296</v>
      </c>
      <c r="K8" s="2">
        <v>8627.7819538770291</v>
      </c>
      <c r="L8" s="3">
        <v>224578.36149520762</v>
      </c>
      <c r="M8" s="2">
        <v>24603.396471096341</v>
      </c>
      <c r="N8" s="2">
        <v>80454.32362483289</v>
      </c>
      <c r="O8" s="35">
        <v>5270.4799522219419</v>
      </c>
      <c r="P8" s="50">
        <v>139.76498037440356</v>
      </c>
      <c r="Q8" s="52"/>
    </row>
    <row r="9" spans="1:17" x14ac:dyDescent="0.2">
      <c r="A9" s="29" t="s">
        <v>103</v>
      </c>
      <c r="B9" s="25">
        <v>291879.52131231106</v>
      </c>
      <c r="C9" s="12">
        <v>43873.690297871988</v>
      </c>
      <c r="D9" s="2">
        <v>13644.031179883648</v>
      </c>
      <c r="E9" s="2">
        <v>7212.0352499316159</v>
      </c>
      <c r="F9" s="2">
        <v>153485.90001212829</v>
      </c>
      <c r="G9" s="2">
        <v>7196.7719854972129</v>
      </c>
      <c r="H9" s="2">
        <v>57806.874195323537</v>
      </c>
      <c r="I9" s="2">
        <v>6939.9180797744166</v>
      </c>
      <c r="J9" s="2">
        <v>112146.01481753444</v>
      </c>
      <c r="K9" s="2">
        <v>15758.367023559915</v>
      </c>
      <c r="L9" s="3">
        <v>337082.8202048699</v>
      </c>
      <c r="M9" s="2">
        <v>26223.903639216809</v>
      </c>
      <c r="N9" s="2"/>
      <c r="O9" s="35"/>
      <c r="P9" s="50">
        <v>199.83696538224595</v>
      </c>
      <c r="Q9" s="52"/>
    </row>
    <row r="10" spans="1:17" x14ac:dyDescent="0.2">
      <c r="A10" s="29" t="s">
        <v>90</v>
      </c>
      <c r="B10" s="25">
        <v>236335.16907693664</v>
      </c>
      <c r="C10" s="12">
        <v>5769.5182571800824</v>
      </c>
      <c r="D10" s="2">
        <v>38368.055323636152</v>
      </c>
      <c r="E10" s="2">
        <v>4581.3398890642629</v>
      </c>
      <c r="F10" s="2">
        <v>157994.57385530698</v>
      </c>
      <c r="G10" s="2">
        <v>28578.563055089639</v>
      </c>
      <c r="H10" s="2">
        <v>12368.641423917528</v>
      </c>
      <c r="I10" s="2">
        <v>267.46451801440253</v>
      </c>
      <c r="J10" s="2">
        <v>42375.944892962987</v>
      </c>
      <c r="K10" s="2">
        <v>5143.6614058529076</v>
      </c>
      <c r="L10" s="3">
        <v>251107.21549582368</v>
      </c>
      <c r="M10" s="2">
        <v>27744.88016126844</v>
      </c>
      <c r="N10" s="2"/>
      <c r="O10" s="35"/>
      <c r="P10" s="50">
        <v>94.382678515587784</v>
      </c>
      <c r="Q10" s="52"/>
    </row>
    <row r="11" spans="1:17" x14ac:dyDescent="0.2">
      <c r="A11" s="30" t="s">
        <v>79</v>
      </c>
      <c r="B11" s="25">
        <v>103070.71145308953</v>
      </c>
      <c r="C11" s="12">
        <v>7534.1565067535275</v>
      </c>
      <c r="D11" s="2">
        <v>42376.293729216042</v>
      </c>
      <c r="E11" s="2">
        <v>4632.5685758226409</v>
      </c>
      <c r="F11" s="2">
        <v>78857.201914813355</v>
      </c>
      <c r="G11" s="2">
        <v>6224.6018127980278</v>
      </c>
      <c r="H11" s="2">
        <v>21285.683066732145</v>
      </c>
      <c r="I11" s="2">
        <v>1139.060373590587</v>
      </c>
      <c r="J11" s="2">
        <v>74207.115610124296</v>
      </c>
      <c r="K11" s="2">
        <v>4440.1090070901701</v>
      </c>
      <c r="L11" s="3">
        <v>213079.37999723296</v>
      </c>
      <c r="M11" s="2">
        <v>7422.8539435757339</v>
      </c>
      <c r="N11" s="2">
        <v>86738.888442380339</v>
      </c>
      <c r="O11" s="35">
        <v>1197.5348283212768</v>
      </c>
      <c r="P11" s="50">
        <v>115.07910208700783</v>
      </c>
      <c r="Q11" s="52"/>
    </row>
    <row r="12" spans="1:17" x14ac:dyDescent="0.2">
      <c r="A12" s="29" t="s">
        <v>107</v>
      </c>
      <c r="B12" s="25">
        <v>316018.30396500626</v>
      </c>
      <c r="C12" s="12">
        <v>30077.030522743265</v>
      </c>
      <c r="D12" s="2">
        <v>36112.090101349822</v>
      </c>
      <c r="E12" s="2">
        <v>5433.7017938601857</v>
      </c>
      <c r="F12" s="2">
        <v>220894.71447592563</v>
      </c>
      <c r="G12" s="2">
        <v>37164.032256436316</v>
      </c>
      <c r="H12" s="2">
        <v>60487.963497860677</v>
      </c>
      <c r="I12" s="2">
        <v>5454.0238680421908</v>
      </c>
      <c r="J12" s="2">
        <v>98603.527525809302</v>
      </c>
      <c r="K12" s="2">
        <v>7379.4908759684085</v>
      </c>
      <c r="L12" s="3">
        <v>374720.59142834134</v>
      </c>
      <c r="M12" s="2">
        <v>48526.308038012743</v>
      </c>
      <c r="N12" s="2">
        <v>119848.79602947868</v>
      </c>
      <c r="O12" s="35">
        <v>15568.77507628584</v>
      </c>
      <c r="P12" s="50">
        <v>236.08059736861978</v>
      </c>
      <c r="Q12" s="52"/>
    </row>
    <row r="13" spans="1:17" x14ac:dyDescent="0.2">
      <c r="A13" s="29" t="s">
        <v>67</v>
      </c>
      <c r="B13" s="25">
        <v>160215.44702331102</v>
      </c>
      <c r="C13" s="12">
        <v>94292.964900677049</v>
      </c>
      <c r="D13" s="2">
        <v>13663.814208859965</v>
      </c>
      <c r="E13" s="2">
        <v>8791.8014307341946</v>
      </c>
      <c r="F13" s="2">
        <v>112045.45623512637</v>
      </c>
      <c r="G13" s="2">
        <v>36257.354000199019</v>
      </c>
      <c r="H13" s="2">
        <v>52365.512169016059</v>
      </c>
      <c r="I13" s="2">
        <v>29570.674519738837</v>
      </c>
      <c r="J13" s="2">
        <v>43459.374079731489</v>
      </c>
      <c r="K13" s="2">
        <v>26798.946531122034</v>
      </c>
      <c r="L13" s="3">
        <v>178225.27272930995</v>
      </c>
      <c r="M13" s="2">
        <v>105041.48998280925</v>
      </c>
      <c r="N13" s="2">
        <v>54322.789774293204</v>
      </c>
      <c r="O13" s="35">
        <v>31813.571018100043</v>
      </c>
      <c r="P13" s="50">
        <v>120.11988765289782</v>
      </c>
      <c r="Q13" s="52"/>
    </row>
    <row r="14" spans="1:17" x14ac:dyDescent="0.2">
      <c r="A14" s="29" t="s">
        <v>97</v>
      </c>
      <c r="B14" s="25">
        <v>235304.60491068408</v>
      </c>
      <c r="C14" s="12">
        <v>16103.339854219905</v>
      </c>
      <c r="D14" s="2">
        <v>68579.571224122294</v>
      </c>
      <c r="E14" s="2">
        <v>24288.847302952501</v>
      </c>
      <c r="F14" s="2">
        <v>116026.84575040371</v>
      </c>
      <c r="G14" s="2">
        <v>1536.2433262603099</v>
      </c>
      <c r="H14" s="2">
        <v>32821.216100153346</v>
      </c>
      <c r="I14" s="2">
        <v>2119.6334343009153</v>
      </c>
      <c r="J14" s="2">
        <v>78156.212162557073</v>
      </c>
      <c r="K14" s="2">
        <v>6607.4436760975068</v>
      </c>
      <c r="L14" s="3">
        <v>295583.84523723641</v>
      </c>
      <c r="M14" s="2">
        <v>30277.791354001594</v>
      </c>
      <c r="N14" s="2"/>
      <c r="O14" s="35"/>
      <c r="P14" s="50">
        <v>244.94197995168057</v>
      </c>
      <c r="Q14" s="52"/>
    </row>
    <row r="15" spans="1:17" x14ac:dyDescent="0.2">
      <c r="A15" s="30" t="s">
        <v>111</v>
      </c>
      <c r="B15" s="25">
        <v>308035.26460888609</v>
      </c>
      <c r="C15" s="12">
        <v>26868.982705484297</v>
      </c>
      <c r="D15" s="2">
        <v>149651.07078313499</v>
      </c>
      <c r="E15" s="2">
        <v>65462.661294656937</v>
      </c>
      <c r="F15" s="2">
        <v>141116.37689227774</v>
      </c>
      <c r="G15" s="2">
        <v>15236.897730332197</v>
      </c>
      <c r="H15" s="2">
        <v>78567.568886318724</v>
      </c>
      <c r="I15" s="2">
        <v>4458.7326325435151</v>
      </c>
      <c r="J15" s="2">
        <v>212912.05744933963</v>
      </c>
      <c r="K15" s="2">
        <v>9348.5477860346873</v>
      </c>
      <c r="L15" s="3">
        <v>514383.56687459</v>
      </c>
      <c r="M15" s="2">
        <v>54544.817554783287</v>
      </c>
      <c r="N15" s="2">
        <v>171257.50007218437</v>
      </c>
      <c r="O15" s="35">
        <v>8187.7964599926563</v>
      </c>
      <c r="P15" s="50">
        <v>422.65291835808466</v>
      </c>
      <c r="Q15" s="52"/>
    </row>
    <row r="16" spans="1:17" x14ac:dyDescent="0.2">
      <c r="A16" s="30" t="s">
        <v>110</v>
      </c>
      <c r="B16" s="25">
        <v>406939.11362516688</v>
      </c>
      <c r="C16" s="12">
        <v>50460.409874440717</v>
      </c>
      <c r="D16" s="2">
        <v>44598.657905909575</v>
      </c>
      <c r="E16" s="2">
        <v>3929.1821280599106</v>
      </c>
      <c r="F16" s="2">
        <v>228843.40437563998</v>
      </c>
      <c r="G16" s="2">
        <v>61191.862215601461</v>
      </c>
      <c r="H16" s="2">
        <v>57969.675227334577</v>
      </c>
      <c r="I16" s="2">
        <v>6975.7351708494198</v>
      </c>
      <c r="J16" s="2">
        <v>168464.4284026665</v>
      </c>
      <c r="K16" s="2">
        <v>11879.013444164995</v>
      </c>
      <c r="L16" s="3">
        <v>423595.03111967072</v>
      </c>
      <c r="M16" s="2">
        <v>106451.243529817</v>
      </c>
      <c r="N16" s="2"/>
      <c r="O16" s="35"/>
      <c r="P16" s="50">
        <v>318.14556009331369</v>
      </c>
      <c r="Q16" s="52"/>
    </row>
    <row r="17" spans="1:17" x14ac:dyDescent="0.2">
      <c r="A17" s="31" t="s">
        <v>33</v>
      </c>
      <c r="B17" s="25">
        <v>114168.90579893213</v>
      </c>
      <c r="C17" s="12">
        <v>13472.046893524097</v>
      </c>
      <c r="D17" s="2">
        <v>13999.7562561581</v>
      </c>
      <c r="E17" s="2">
        <v>5959.3332314828422</v>
      </c>
      <c r="F17" s="2">
        <v>70787.38069798646</v>
      </c>
      <c r="G17" s="2">
        <v>9629.0223959721498</v>
      </c>
      <c r="H17" s="2">
        <v>27375.862806314432</v>
      </c>
      <c r="I17" s="2">
        <v>1772.9955216169806</v>
      </c>
      <c r="J17" s="2">
        <v>42789.382384913195</v>
      </c>
      <c r="K17" s="2">
        <v>7951.5667946210224</v>
      </c>
      <c r="L17" s="3">
        <v>128430.6562520287</v>
      </c>
      <c r="M17" s="2">
        <v>18804.672152186729</v>
      </c>
      <c r="N17" s="2">
        <v>50010.867026069631</v>
      </c>
      <c r="O17" s="35">
        <v>8268.4694790530793</v>
      </c>
      <c r="P17" s="50">
        <v>100.1970025269745</v>
      </c>
      <c r="Q17" s="52"/>
    </row>
    <row r="18" spans="1:17" x14ac:dyDescent="0.2">
      <c r="A18" s="29" t="s">
        <v>22</v>
      </c>
      <c r="B18" s="25">
        <v>94067.431858206008</v>
      </c>
      <c r="C18" s="12">
        <v>13070.450948743026</v>
      </c>
      <c r="D18" s="2">
        <v>15728.9954360745</v>
      </c>
      <c r="E18" s="2">
        <v>4729.7442887894485</v>
      </c>
      <c r="F18" s="2">
        <v>35883.311550132392</v>
      </c>
      <c r="G18" s="2">
        <v>7939.0978463350239</v>
      </c>
      <c r="H18" s="2">
        <v>11147.109160207199</v>
      </c>
      <c r="I18" s="2">
        <v>2212.4291906641188</v>
      </c>
      <c r="J18" s="2">
        <v>46618.827919506584</v>
      </c>
      <c r="K18" s="2">
        <v>5063.7375530381705</v>
      </c>
      <c r="L18" s="3">
        <v>104135.24558722916</v>
      </c>
      <c r="M18" s="2">
        <v>20826.321858730847</v>
      </c>
      <c r="N18" s="2"/>
      <c r="O18" s="35"/>
      <c r="P18" s="50">
        <v>87.170770155939067</v>
      </c>
      <c r="Q18" s="52"/>
    </row>
    <row r="19" spans="1:17" x14ac:dyDescent="0.2">
      <c r="A19" s="29" t="s">
        <v>87</v>
      </c>
      <c r="B19" s="25">
        <v>251196.05587706374</v>
      </c>
      <c r="C19" s="12">
        <v>21314.962268880365</v>
      </c>
      <c r="D19" s="2">
        <v>8623.5352536974315</v>
      </c>
      <c r="E19" s="2">
        <v>3179.8349774998842</v>
      </c>
      <c r="F19" s="2">
        <v>78093.731299389619</v>
      </c>
      <c r="G19" s="2">
        <v>3542.8525768039704</v>
      </c>
      <c r="H19" s="2">
        <v>29750.907131607357</v>
      </c>
      <c r="I19" s="2">
        <v>1196.6904111777401</v>
      </c>
      <c r="J19" s="2">
        <v>111245.77179807633</v>
      </c>
      <c r="K19" s="2">
        <v>6379.3255904086354</v>
      </c>
      <c r="L19" s="3">
        <v>227713.94548277077</v>
      </c>
      <c r="M19" s="2">
        <v>6414.3510721857056</v>
      </c>
      <c r="N19" s="2"/>
      <c r="O19" s="35"/>
      <c r="P19" s="50">
        <v>176.70485209295839</v>
      </c>
      <c r="Q19" s="52"/>
    </row>
    <row r="20" spans="1:17" x14ac:dyDescent="0.2">
      <c r="A20" s="30" t="s">
        <v>71</v>
      </c>
      <c r="B20" s="25">
        <v>204670.39033534424</v>
      </c>
      <c r="C20" s="12">
        <v>2336.1416268158714</v>
      </c>
      <c r="D20" s="2">
        <v>11317.321080268375</v>
      </c>
      <c r="E20" s="2">
        <v>1993.2050780345778</v>
      </c>
      <c r="F20" s="2">
        <v>69294.645967052726</v>
      </c>
      <c r="G20" s="2">
        <v>2993.4061646836403</v>
      </c>
      <c r="H20" s="2">
        <v>20340.760419641618</v>
      </c>
      <c r="I20" s="2">
        <v>69.731179919271668</v>
      </c>
      <c r="J20" s="2">
        <v>99789.483649262329</v>
      </c>
      <c r="K20" s="2">
        <v>9596.3091622299889</v>
      </c>
      <c r="L20" s="3">
        <v>196969.77075613558</v>
      </c>
      <c r="M20" s="2">
        <v>10078.366843902135</v>
      </c>
      <c r="N20" s="2"/>
      <c r="O20" s="35"/>
      <c r="P20" s="50">
        <v>136.01532106803586</v>
      </c>
      <c r="Q20" s="52"/>
    </row>
    <row r="21" spans="1:17" x14ac:dyDescent="0.2">
      <c r="A21" s="30" t="s">
        <v>116</v>
      </c>
      <c r="B21" s="25">
        <v>524178.90397010586</v>
      </c>
      <c r="C21" s="12">
        <v>92239.24061669092</v>
      </c>
      <c r="D21" s="2">
        <v>41815.141495067524</v>
      </c>
      <c r="E21" s="5" t="s">
        <v>19</v>
      </c>
      <c r="F21" s="2">
        <v>248453.57111965655</v>
      </c>
      <c r="G21" s="2">
        <v>95171.706180507477</v>
      </c>
      <c r="H21" s="2">
        <v>76229.133911613331</v>
      </c>
      <c r="I21" s="2">
        <v>14796.486033943973</v>
      </c>
      <c r="J21" s="2">
        <v>266283.77485490561</v>
      </c>
      <c r="K21" s="2">
        <v>48456.153752967592</v>
      </c>
      <c r="L21" s="3">
        <v>604904.8603845312</v>
      </c>
      <c r="M21" s="2">
        <v>166091.69120021869</v>
      </c>
      <c r="N21" s="2"/>
      <c r="O21" s="35"/>
      <c r="P21" s="50">
        <v>266.53812419144271</v>
      </c>
      <c r="Q21" s="52"/>
    </row>
    <row r="22" spans="1:17" x14ac:dyDescent="0.2">
      <c r="A22" s="30" t="s">
        <v>48</v>
      </c>
      <c r="B22" s="25">
        <v>160794.3078303941</v>
      </c>
      <c r="C22" s="12">
        <v>1267.278232540491</v>
      </c>
      <c r="D22" s="2">
        <v>14026.439089994748</v>
      </c>
      <c r="E22" s="2">
        <v>1337.6367082036184</v>
      </c>
      <c r="F22" s="2">
        <v>63467.258146280052</v>
      </c>
      <c r="G22" s="2">
        <v>1763.9422148249998</v>
      </c>
      <c r="H22" s="2">
        <v>30908.322566955412</v>
      </c>
      <c r="I22" s="2">
        <v>691.52295912691011</v>
      </c>
      <c r="J22" s="2">
        <v>52393.320340906561</v>
      </c>
      <c r="K22" s="2">
        <v>1032.3193220215708</v>
      </c>
      <c r="L22" s="3">
        <v>160795.34014413678</v>
      </c>
      <c r="M22" s="2">
        <v>952.70526244589905</v>
      </c>
      <c r="N22" s="2"/>
      <c r="O22" s="35"/>
      <c r="P22" s="50">
        <v>148.38469900175403</v>
      </c>
      <c r="Q22" s="52"/>
    </row>
    <row r="23" spans="1:17" x14ac:dyDescent="0.2">
      <c r="A23" s="30" t="s">
        <v>93</v>
      </c>
      <c r="B23" s="25">
        <v>223852.6703452057</v>
      </c>
      <c r="C23" s="12">
        <v>20565.857233650462</v>
      </c>
      <c r="D23" s="2">
        <v>24801.421658327065</v>
      </c>
      <c r="E23" s="2">
        <v>5819.7959155525268</v>
      </c>
      <c r="F23" s="2">
        <v>115011.22288626332</v>
      </c>
      <c r="G23" s="2">
        <v>10330.937715432334</v>
      </c>
      <c r="H23" s="2">
        <v>42261.665345668647</v>
      </c>
      <c r="I23" s="2">
        <v>4662.510559405624</v>
      </c>
      <c r="J23" s="2">
        <v>100662.99121405573</v>
      </c>
      <c r="K23" s="2">
        <v>3855.4791452141471</v>
      </c>
      <c r="L23" s="3">
        <v>281811.15954078926</v>
      </c>
      <c r="M23" s="2">
        <v>22446.490535021421</v>
      </c>
      <c r="N23" s="2">
        <v>102233.09956531931</v>
      </c>
      <c r="O23" s="35">
        <v>11890.583068579121</v>
      </c>
      <c r="P23" s="50">
        <v>194.24211919135084</v>
      </c>
      <c r="Q23" s="52"/>
    </row>
    <row r="24" spans="1:17" x14ac:dyDescent="0.2">
      <c r="A24" s="30" t="s">
        <v>106</v>
      </c>
      <c r="B24" s="25">
        <v>255362.32568058567</v>
      </c>
      <c r="C24" s="12">
        <v>17276.30420979987</v>
      </c>
      <c r="D24" s="2">
        <v>29848.902174479579</v>
      </c>
      <c r="E24" s="2">
        <v>3420.983267190546</v>
      </c>
      <c r="F24" s="2">
        <v>150407.04624774671</v>
      </c>
      <c r="G24" s="2">
        <v>16268.079928971252</v>
      </c>
      <c r="H24" s="2">
        <v>59853.532313257281</v>
      </c>
      <c r="I24" s="2">
        <v>6932.8091546274536</v>
      </c>
      <c r="J24" s="2">
        <v>114497.08113204582</v>
      </c>
      <c r="K24" s="2">
        <v>3264.2576882922494</v>
      </c>
      <c r="L24" s="3">
        <v>352191.29613776127</v>
      </c>
      <c r="M24" s="2">
        <v>13672.978909780149</v>
      </c>
      <c r="N24" s="2">
        <v>130781.26443274134</v>
      </c>
      <c r="O24" s="35">
        <v>12176.482763839427</v>
      </c>
      <c r="P24" s="50">
        <v>205.49940842818989</v>
      </c>
      <c r="Q24" s="52"/>
    </row>
    <row r="25" spans="1:17" x14ac:dyDescent="0.2">
      <c r="A25" s="29" t="s">
        <v>12</v>
      </c>
      <c r="B25" s="25">
        <v>49295.627861574583</v>
      </c>
      <c r="C25" s="12">
        <v>12375.158794383147</v>
      </c>
      <c r="D25" s="2">
        <v>3854.0365248167072</v>
      </c>
      <c r="E25" s="2">
        <v>1707.4498782114995</v>
      </c>
      <c r="F25" s="2">
        <v>19077.552059290112</v>
      </c>
      <c r="G25" s="2">
        <v>5569.1257600533736</v>
      </c>
      <c r="H25" s="2">
        <v>6301.6851006117604</v>
      </c>
      <c r="I25" s="2">
        <v>1555.2947946760119</v>
      </c>
      <c r="J25" s="2">
        <v>22077.386873201187</v>
      </c>
      <c r="K25" s="2">
        <v>5504.1973393883709</v>
      </c>
      <c r="L25" s="3">
        <v>50025.981716314192</v>
      </c>
      <c r="M25" s="2">
        <v>13251.495379185442</v>
      </c>
      <c r="N25" s="2"/>
      <c r="O25" s="35"/>
      <c r="P25" s="50">
        <v>43.160978260925511</v>
      </c>
      <c r="Q25" s="52"/>
    </row>
    <row r="26" spans="1:17" x14ac:dyDescent="0.2">
      <c r="A26" s="30" t="s">
        <v>101</v>
      </c>
      <c r="B26" s="25">
        <v>246720.26399709526</v>
      </c>
      <c r="C26" s="12">
        <v>23804.655543036079</v>
      </c>
      <c r="D26" s="2">
        <v>29768.621730331983</v>
      </c>
      <c r="E26" s="2">
        <v>4578.1083786451127</v>
      </c>
      <c r="F26" s="2">
        <v>152945.92527990055</v>
      </c>
      <c r="G26" s="2">
        <v>33503.187209209587</v>
      </c>
      <c r="H26" s="2">
        <v>51062.746056305419</v>
      </c>
      <c r="I26" s="2">
        <v>6604.0409674236744</v>
      </c>
      <c r="J26" s="2">
        <v>116084.37322472979</v>
      </c>
      <c r="K26" s="2">
        <v>8555.5829955815734</v>
      </c>
      <c r="L26" s="3">
        <v>317284.9582139416</v>
      </c>
      <c r="M26" s="2">
        <v>29061.671138902559</v>
      </c>
      <c r="N26" s="2">
        <v>142629.65435648322</v>
      </c>
      <c r="O26" s="35">
        <v>20475.450552649188</v>
      </c>
      <c r="P26" s="50">
        <v>204.40435479781053</v>
      </c>
      <c r="Q26" s="52"/>
    </row>
    <row r="27" spans="1:17" x14ac:dyDescent="0.2">
      <c r="A27" s="30" t="s">
        <v>96</v>
      </c>
      <c r="B27" s="25">
        <v>207036.53695820551</v>
      </c>
      <c r="C27" s="12">
        <v>18739.852757630062</v>
      </c>
      <c r="D27" s="2">
        <v>31830.783447943235</v>
      </c>
      <c r="E27" s="2">
        <v>1184.4407476613651</v>
      </c>
      <c r="F27" s="2">
        <v>123687.49071855099</v>
      </c>
      <c r="G27" s="2">
        <v>16132.381006083306</v>
      </c>
      <c r="H27" s="2">
        <v>49858.7965262121</v>
      </c>
      <c r="I27" s="2">
        <v>730.16905776320868</v>
      </c>
      <c r="J27" s="2">
        <v>118562.6289854144</v>
      </c>
      <c r="K27" s="2">
        <v>13717.735910140978</v>
      </c>
      <c r="L27" s="3">
        <v>293961.11681774218</v>
      </c>
      <c r="M27" s="2">
        <v>10144.865883688914</v>
      </c>
      <c r="N27" s="2">
        <v>128602.37635902483</v>
      </c>
      <c r="O27" s="35">
        <v>10155.81242886262</v>
      </c>
      <c r="P27" s="50">
        <v>156.8296524595649</v>
      </c>
      <c r="Q27" s="52"/>
    </row>
    <row r="28" spans="1:17" x14ac:dyDescent="0.2">
      <c r="A28" s="31" t="s">
        <v>82</v>
      </c>
      <c r="B28" s="25">
        <v>158565.99690472815</v>
      </c>
      <c r="C28" s="12">
        <v>43149.671236743656</v>
      </c>
      <c r="D28" s="2">
        <v>14177.008886533809</v>
      </c>
      <c r="E28" s="2">
        <v>1089.1603909833984</v>
      </c>
      <c r="F28" s="2">
        <v>108751.10007807049</v>
      </c>
      <c r="G28" s="2">
        <v>23780.502583843612</v>
      </c>
      <c r="H28" s="2">
        <v>25519.626413635295</v>
      </c>
      <c r="I28" s="2">
        <v>6333.3015675024317</v>
      </c>
      <c r="J28" s="2">
        <v>80934.428034886369</v>
      </c>
      <c r="K28" s="2">
        <v>23473.789637971902</v>
      </c>
      <c r="L28" s="3">
        <v>216937.0857214306</v>
      </c>
      <c r="M28" s="2">
        <v>54212.82865124465</v>
      </c>
      <c r="N28" s="2">
        <v>87872.901575039796</v>
      </c>
      <c r="O28" s="35">
        <v>21484.384109661241</v>
      </c>
      <c r="P28" s="50">
        <v>113.34663621808711</v>
      </c>
      <c r="Q28" s="52"/>
    </row>
    <row r="29" spans="1:17" x14ac:dyDescent="0.2">
      <c r="A29" s="29" t="s">
        <v>32</v>
      </c>
      <c r="B29" s="25">
        <v>104833.4855259343</v>
      </c>
      <c r="C29" s="12">
        <v>4895.5627335090358</v>
      </c>
      <c r="D29" s="2">
        <v>9613.2705045096754</v>
      </c>
      <c r="E29" s="2">
        <v>873.36828868139776</v>
      </c>
      <c r="F29" s="2">
        <v>62499.17088074435</v>
      </c>
      <c r="G29" s="2">
        <v>16502.221842203395</v>
      </c>
      <c r="H29" s="2">
        <v>18759.533265684408</v>
      </c>
      <c r="I29" s="2">
        <v>1288.240094213897</v>
      </c>
      <c r="J29" s="2">
        <v>36694.443064761166</v>
      </c>
      <c r="K29" s="2">
        <v>1215.0976193706006</v>
      </c>
      <c r="L29" s="3">
        <v>127566.4177156996</v>
      </c>
      <c r="M29" s="2">
        <v>18652.922583383832</v>
      </c>
      <c r="N29" s="2"/>
      <c r="O29" s="35"/>
      <c r="P29" s="50">
        <v>82.207568313029014</v>
      </c>
      <c r="Q29" s="52"/>
    </row>
    <row r="30" spans="1:17" x14ac:dyDescent="0.2">
      <c r="A30" s="30" t="s">
        <v>102</v>
      </c>
      <c r="B30" s="25">
        <v>256897.04001740678</v>
      </c>
      <c r="C30" s="12">
        <v>33912.000344631517</v>
      </c>
      <c r="D30" s="2">
        <v>24759.046100562195</v>
      </c>
      <c r="E30" s="2">
        <v>8575.1464381296646</v>
      </c>
      <c r="F30" s="2">
        <v>148045.11285067446</v>
      </c>
      <c r="G30" s="2">
        <v>18485.945347641999</v>
      </c>
      <c r="H30" s="2">
        <v>66223.838251144494</v>
      </c>
      <c r="I30" s="2">
        <v>11083.481577233653</v>
      </c>
      <c r="J30" s="2">
        <v>102206.5328354215</v>
      </c>
      <c r="K30" s="2">
        <v>11091.572239161151</v>
      </c>
      <c r="L30" s="3">
        <v>329866.48316903162</v>
      </c>
      <c r="M30" s="2">
        <v>65788.635751618713</v>
      </c>
      <c r="N30" s="2">
        <v>129299.76419975341</v>
      </c>
      <c r="O30" s="35">
        <v>20095.716949512909</v>
      </c>
      <c r="P30" s="50">
        <v>225.9450873586737</v>
      </c>
    </row>
    <row r="31" spans="1:17" x14ac:dyDescent="0.2">
      <c r="A31" s="29" t="s">
        <v>28</v>
      </c>
      <c r="B31" s="25">
        <v>125160.5206454579</v>
      </c>
      <c r="C31" s="12">
        <v>8809.988508540242</v>
      </c>
      <c r="D31" s="2">
        <v>10434.891923348414</v>
      </c>
      <c r="E31" s="2">
        <v>4527.8873125208665</v>
      </c>
      <c r="F31" s="2">
        <v>35965.885842073738</v>
      </c>
      <c r="G31" s="2">
        <v>5242.5610004602595</v>
      </c>
      <c r="H31" s="2">
        <v>28527.343016406408</v>
      </c>
      <c r="I31" s="2">
        <v>1416.7928235432928</v>
      </c>
      <c r="J31" s="2">
        <v>37788.372067452001</v>
      </c>
      <c r="K31" s="2">
        <v>1244.8162971708327</v>
      </c>
      <c r="L31" s="3">
        <v>109238.19554149777</v>
      </c>
      <c r="M31" s="2">
        <v>12060.611709203846</v>
      </c>
      <c r="N31" s="2"/>
      <c r="O31" s="35"/>
      <c r="P31" s="50">
        <v>131.35598314195062</v>
      </c>
    </row>
    <row r="32" spans="1:17" x14ac:dyDescent="0.2">
      <c r="A32" s="29" t="s">
        <v>84</v>
      </c>
      <c r="B32" s="25">
        <v>119613.3873383602</v>
      </c>
      <c r="C32" s="12">
        <v>60101.400772973691</v>
      </c>
      <c r="D32" s="2">
        <v>7974.1995691299689</v>
      </c>
      <c r="E32" s="2">
        <v>203.38400095887528</v>
      </c>
      <c r="F32" s="2">
        <v>144179.4723409276</v>
      </c>
      <c r="G32" s="2">
        <v>36697.521953198768</v>
      </c>
      <c r="H32" s="2">
        <v>19469.092682044891</v>
      </c>
      <c r="I32" s="2">
        <v>9383.7198207699967</v>
      </c>
      <c r="J32" s="2">
        <v>52287.533454020675</v>
      </c>
      <c r="K32" s="2">
        <v>27402.659368730012</v>
      </c>
      <c r="L32" s="3">
        <v>222146.29471224212</v>
      </c>
      <c r="M32" s="2">
        <v>98708.894522713177</v>
      </c>
      <c r="N32" s="2">
        <v>74369.176337603611</v>
      </c>
      <c r="O32" s="35">
        <v>36840.535784074113</v>
      </c>
      <c r="P32" s="50">
        <v>102.65259100015784</v>
      </c>
    </row>
    <row r="33" spans="1:16" x14ac:dyDescent="0.2">
      <c r="A33" s="29" t="s">
        <v>91</v>
      </c>
      <c r="B33" s="25">
        <v>218612.81343770225</v>
      </c>
      <c r="C33" s="12">
        <v>30875.497386013063</v>
      </c>
      <c r="D33" s="2">
        <v>56667.577811765645</v>
      </c>
      <c r="E33" s="2">
        <v>12035.592637602829</v>
      </c>
      <c r="F33" s="2">
        <v>41219.766032767329</v>
      </c>
      <c r="G33" s="2">
        <v>6739.3524615314</v>
      </c>
      <c r="H33" s="2">
        <v>102858.19177762618</v>
      </c>
      <c r="I33" s="2">
        <v>14813.73638109624</v>
      </c>
      <c r="J33" s="2">
        <v>70015.914983711191</v>
      </c>
      <c r="K33" s="2">
        <v>9392.1942415154917</v>
      </c>
      <c r="L33" s="3">
        <v>251872.25800194847</v>
      </c>
      <c r="M33" s="2">
        <v>47632.580763157021</v>
      </c>
      <c r="N33" s="2"/>
      <c r="O33" s="35"/>
      <c r="P33" s="50">
        <v>129.55780330308508</v>
      </c>
    </row>
    <row r="34" spans="1:16" x14ac:dyDescent="0.2">
      <c r="A34" s="30" t="s">
        <v>16</v>
      </c>
      <c r="B34" s="25">
        <v>52194.919616725914</v>
      </c>
      <c r="C34" s="12">
        <v>8612.0399455149163</v>
      </c>
      <c r="D34" s="2">
        <v>2803.0667743156287</v>
      </c>
      <c r="E34" s="2">
        <v>1255.2624378975881</v>
      </c>
      <c r="F34" s="2">
        <v>33852.183562079408</v>
      </c>
      <c r="G34" s="2">
        <v>7701.233311360269</v>
      </c>
      <c r="H34" s="2">
        <v>3919.2585347705117</v>
      </c>
      <c r="I34" s="2">
        <v>808.85096750770265</v>
      </c>
      <c r="J34" s="2">
        <v>25356.66517906314</v>
      </c>
      <c r="K34" s="2">
        <v>2802.5488818831141</v>
      </c>
      <c r="L34" s="3">
        <v>61100.155991700674</v>
      </c>
      <c r="M34" s="2">
        <v>12516.621736315195</v>
      </c>
      <c r="N34" s="2"/>
      <c r="O34" s="35"/>
      <c r="P34" s="50">
        <v>49.415265988784355</v>
      </c>
    </row>
    <row r="35" spans="1:16" x14ac:dyDescent="0.2">
      <c r="A35" s="29" t="s">
        <v>43</v>
      </c>
      <c r="B35" s="25">
        <v>150834.21857441057</v>
      </c>
      <c r="C35" s="12">
        <v>2108.9687718177956</v>
      </c>
      <c r="D35" s="2">
        <v>11725.770190585845</v>
      </c>
      <c r="E35" s="5" t="s">
        <v>19</v>
      </c>
      <c r="F35" s="2">
        <v>56304.532135007415</v>
      </c>
      <c r="G35" s="2">
        <v>7256.8175055540778</v>
      </c>
      <c r="H35" s="2">
        <v>51926.220189118329</v>
      </c>
      <c r="I35" s="2">
        <v>1144.8568412687769</v>
      </c>
      <c r="J35" s="2">
        <v>39354.403440213144</v>
      </c>
      <c r="K35" s="2">
        <v>808.29648694243019</v>
      </c>
      <c r="L35" s="3">
        <v>151493.7458278675</v>
      </c>
      <c r="M35" s="2">
        <v>4499.0260849195274</v>
      </c>
      <c r="N35" s="2"/>
      <c r="O35" s="35"/>
      <c r="P35" s="50">
        <v>97.926027151599811</v>
      </c>
    </row>
    <row r="36" spans="1:16" x14ac:dyDescent="0.2">
      <c r="A36" s="29" t="s">
        <v>104</v>
      </c>
      <c r="B36" s="25">
        <v>362766.04913764651</v>
      </c>
      <c r="C36" s="12">
        <v>19480.183627414219</v>
      </c>
      <c r="D36" s="2">
        <v>20982.463975952876</v>
      </c>
      <c r="E36" s="2">
        <v>5156.1194642990085</v>
      </c>
      <c r="F36" s="2">
        <v>69562.138980218355</v>
      </c>
      <c r="G36" s="2">
        <v>6947.0406640361389</v>
      </c>
      <c r="H36" s="2">
        <v>42988.517585868576</v>
      </c>
      <c r="I36" s="2">
        <v>1411.2635006305743</v>
      </c>
      <c r="J36" s="2">
        <v>213503.45893117669</v>
      </c>
      <c r="K36" s="2">
        <v>14106.47073459368</v>
      </c>
      <c r="L36" s="3">
        <v>347036.57947321655</v>
      </c>
      <c r="M36" s="2">
        <v>13704.219054546867</v>
      </c>
      <c r="N36" s="2"/>
      <c r="O36" s="35"/>
      <c r="P36" s="50">
        <v>200.90869275322433</v>
      </c>
    </row>
    <row r="37" spans="1:16" x14ac:dyDescent="0.2">
      <c r="A37" s="30" t="s">
        <v>61</v>
      </c>
      <c r="B37" s="25">
        <v>136816.71065679161</v>
      </c>
      <c r="C37" s="12">
        <v>28033.06149693055</v>
      </c>
      <c r="D37" s="2">
        <v>4401.2324413599863</v>
      </c>
      <c r="E37" s="2">
        <v>1416.9748431163794</v>
      </c>
      <c r="F37" s="2">
        <v>56302.313700104722</v>
      </c>
      <c r="G37" s="2">
        <v>9311.0910897132835</v>
      </c>
      <c r="H37" s="2">
        <v>43913.92947297042</v>
      </c>
      <c r="I37" s="2">
        <v>6534.6139636721582</v>
      </c>
      <c r="J37" s="2">
        <v>56824.257503766312</v>
      </c>
      <c r="K37" s="2">
        <v>5861.6117335215022</v>
      </c>
      <c r="L37" s="3">
        <v>174072.79968491194</v>
      </c>
      <c r="M37" s="2">
        <v>22290.421027181968</v>
      </c>
      <c r="N37" s="2">
        <v>37417.652552405991</v>
      </c>
      <c r="O37" s="35">
        <v>7861.0073089006619</v>
      </c>
      <c r="P37" s="50">
        <v>110.5573805168214</v>
      </c>
    </row>
    <row r="38" spans="1:16" x14ac:dyDescent="0.2">
      <c r="A38" s="30" t="s">
        <v>39</v>
      </c>
      <c r="B38" s="25">
        <v>70859.352659229655</v>
      </c>
      <c r="C38" s="12">
        <v>2285.0190787180172</v>
      </c>
      <c r="D38" s="2">
        <v>6000.9312166143445</v>
      </c>
      <c r="E38" s="5" t="s">
        <v>19</v>
      </c>
      <c r="F38" s="2">
        <v>77725.653229906296</v>
      </c>
      <c r="G38" s="2">
        <v>5318.5012077412657</v>
      </c>
      <c r="H38" s="2">
        <v>20297.566059800742</v>
      </c>
      <c r="I38" s="2">
        <v>624.29615275057733</v>
      </c>
      <c r="J38" s="2">
        <v>50768.280266932627</v>
      </c>
      <c r="K38" s="2">
        <v>2214.2176762490562</v>
      </c>
      <c r="L38" s="3">
        <v>149656.95232195183</v>
      </c>
      <c r="M38" s="2">
        <v>12053.036901180352</v>
      </c>
      <c r="N38" s="2">
        <v>75054.373728038583</v>
      </c>
      <c r="O38" s="35">
        <v>7231.1002910076486</v>
      </c>
      <c r="P38" s="50">
        <v>127.34107461601221</v>
      </c>
    </row>
    <row r="39" spans="1:16" x14ac:dyDescent="0.2">
      <c r="A39" s="30" t="s">
        <v>99</v>
      </c>
      <c r="B39" s="25">
        <v>129254.9394344755</v>
      </c>
      <c r="C39" s="12">
        <v>8545.3399959405069</v>
      </c>
      <c r="D39" s="2">
        <v>45117.408858463525</v>
      </c>
      <c r="E39" s="2">
        <v>3230.4996860482402</v>
      </c>
      <c r="F39" s="2">
        <v>130127.08480706789</v>
      </c>
      <c r="G39" s="2">
        <v>9412.5480058751018</v>
      </c>
      <c r="H39" s="2">
        <v>47035.852398340299</v>
      </c>
      <c r="I39" s="2">
        <v>1927.7366613540812</v>
      </c>
      <c r="J39" s="2">
        <v>78282.352529681419</v>
      </c>
      <c r="K39" s="2">
        <v>3435.9930684484648</v>
      </c>
      <c r="L39" s="3">
        <v>295896.23142042756</v>
      </c>
      <c r="M39" s="2">
        <v>10611.725131628591</v>
      </c>
      <c r="N39" s="2">
        <v>174414.34931104555</v>
      </c>
      <c r="O39" s="35">
        <v>19734.307550126861</v>
      </c>
      <c r="P39" s="50">
        <v>209.89872014644686</v>
      </c>
    </row>
    <row r="40" spans="1:16" x14ac:dyDescent="0.2">
      <c r="A40" s="29" t="s">
        <v>76</v>
      </c>
      <c r="B40" s="25">
        <v>220439.50810186917</v>
      </c>
      <c r="C40" s="12">
        <v>40526.428849769756</v>
      </c>
      <c r="D40" s="2">
        <v>47296.975852016643</v>
      </c>
      <c r="E40" s="2">
        <v>11753.707822914947</v>
      </c>
      <c r="F40" s="2">
        <v>71979.508303132054</v>
      </c>
      <c r="G40" s="2">
        <v>7425.976292991566</v>
      </c>
      <c r="H40" s="2">
        <v>27626.664847810989</v>
      </c>
      <c r="I40" s="2">
        <v>5562.8170906288542</v>
      </c>
      <c r="J40" s="2">
        <v>85068.147028541556</v>
      </c>
      <c r="K40" s="2">
        <v>13894.692798394059</v>
      </c>
      <c r="L40" s="3">
        <v>207978.12659712392</v>
      </c>
      <c r="M40" s="2">
        <v>23228.161111907993</v>
      </c>
      <c r="N40" s="2"/>
      <c r="O40" s="35"/>
      <c r="P40" s="50">
        <v>181.76062768792576</v>
      </c>
    </row>
    <row r="41" spans="1:16" x14ac:dyDescent="0.2">
      <c r="A41" s="31" t="s">
        <v>41</v>
      </c>
      <c r="B41" s="25">
        <v>99210.086781013801</v>
      </c>
      <c r="C41" s="12">
        <v>15503.132602089492</v>
      </c>
      <c r="D41" s="2">
        <v>28129.104359729812</v>
      </c>
      <c r="E41" s="2">
        <v>41.841720260830698</v>
      </c>
      <c r="F41" s="2">
        <v>60865.820447278289</v>
      </c>
      <c r="G41" s="2">
        <v>5917.0450063232056</v>
      </c>
      <c r="H41" s="2">
        <v>21956.71685279442</v>
      </c>
      <c r="I41" s="2">
        <v>3632.2553045448212</v>
      </c>
      <c r="J41" s="2">
        <v>58890.061765427345</v>
      </c>
      <c r="K41" s="2">
        <v>9513.5102065747978</v>
      </c>
      <c r="L41" s="3">
        <v>151394.34067776593</v>
      </c>
      <c r="M41" s="2">
        <v>15066.909274700851</v>
      </c>
      <c r="N41" s="2">
        <v>60096.360974309173</v>
      </c>
      <c r="O41" s="35">
        <v>11722.01428451468</v>
      </c>
      <c r="P41" s="50">
        <v>139.67582727720676</v>
      </c>
    </row>
    <row r="42" spans="1:16" x14ac:dyDescent="0.2">
      <c r="A42" s="29" t="s">
        <v>108</v>
      </c>
      <c r="B42" s="25">
        <v>294573.03249616688</v>
      </c>
      <c r="C42" s="12">
        <v>77886.179281714038</v>
      </c>
      <c r="D42" s="2">
        <v>88287.959358446402</v>
      </c>
      <c r="E42" s="2">
        <v>34732.740512896977</v>
      </c>
      <c r="F42" s="2">
        <v>115186.13639631301</v>
      </c>
      <c r="G42" s="2">
        <v>24584.636702959644</v>
      </c>
      <c r="H42" s="2">
        <v>51388.786658802848</v>
      </c>
      <c r="I42" s="2">
        <v>7622.8780444588328</v>
      </c>
      <c r="J42" s="2">
        <v>125648.09347403231</v>
      </c>
      <c r="K42" s="2">
        <v>26706.61975985676</v>
      </c>
      <c r="L42" s="3">
        <v>380510.97588759457</v>
      </c>
      <c r="M42" s="2">
        <v>91061.117073400033</v>
      </c>
      <c r="N42" s="2"/>
      <c r="O42" s="35"/>
      <c r="P42" s="50">
        <v>296.33924098070958</v>
      </c>
    </row>
    <row r="43" spans="1:16" x14ac:dyDescent="0.2">
      <c r="A43" s="32" t="s">
        <v>83</v>
      </c>
      <c r="B43" s="25">
        <v>229728.73736431752</v>
      </c>
      <c r="C43" s="12">
        <v>14818.61686271588</v>
      </c>
      <c r="D43" s="2">
        <v>35372.326343337889</v>
      </c>
      <c r="E43" s="2">
        <v>22166.792563987576</v>
      </c>
      <c r="F43" s="2">
        <v>91106.135154856223</v>
      </c>
      <c r="G43" s="2">
        <v>251.0970447766085</v>
      </c>
      <c r="H43" s="2">
        <v>36540.61589454917</v>
      </c>
      <c r="I43" s="2">
        <v>3183.9076268281133</v>
      </c>
      <c r="J43" s="2">
        <v>84458.873187872116</v>
      </c>
      <c r="K43" s="2">
        <v>8289.7304310264881</v>
      </c>
      <c r="L43" s="3">
        <v>217109.23886233001</v>
      </c>
      <c r="M43" s="2">
        <v>46384.257900080804</v>
      </c>
      <c r="N43" s="2"/>
      <c r="O43" s="35"/>
      <c r="P43" s="50">
        <v>237.90120335417555</v>
      </c>
    </row>
    <row r="44" spans="1:16" x14ac:dyDescent="0.2">
      <c r="A44" s="28" t="s">
        <v>109</v>
      </c>
      <c r="B44" s="25">
        <v>246380.85426582699</v>
      </c>
      <c r="C44" s="12">
        <v>21330.538785592526</v>
      </c>
      <c r="D44" s="2">
        <v>24891.085193776104</v>
      </c>
      <c r="E44" s="2">
        <v>3432.0033756237899</v>
      </c>
      <c r="F44" s="2">
        <v>117176.48460078414</v>
      </c>
      <c r="G44" s="2">
        <v>10367.235204241382</v>
      </c>
      <c r="H44" s="2">
        <v>47589.541731763289</v>
      </c>
      <c r="I44" s="2">
        <v>1522.1791712837482</v>
      </c>
      <c r="J44" s="2">
        <v>197040.92495459065</v>
      </c>
      <c r="K44" s="2">
        <v>4863.5226272888385</v>
      </c>
      <c r="L44" s="3">
        <v>387274.02083293698</v>
      </c>
      <c r="M44" s="2">
        <v>6581.7756177473066</v>
      </c>
      <c r="N44" s="2">
        <v>109379.21295266385</v>
      </c>
      <c r="O44" s="35">
        <v>12846.398081625703</v>
      </c>
      <c r="P44" s="50">
        <v>324.46514793883557</v>
      </c>
    </row>
    <row r="45" spans="1:16" x14ac:dyDescent="0.2">
      <c r="A45" s="28" t="s">
        <v>70</v>
      </c>
      <c r="B45" s="25">
        <v>59080.693813043319</v>
      </c>
      <c r="C45" s="12">
        <v>6953.5075885710457</v>
      </c>
      <c r="D45" s="2">
        <v>49211.53821716339</v>
      </c>
      <c r="E45" s="2">
        <v>7300.5138400863252</v>
      </c>
      <c r="F45" s="2">
        <v>76019.610162510988</v>
      </c>
      <c r="G45" s="2">
        <v>9386.5744004859171</v>
      </c>
      <c r="H45" s="2">
        <v>25198.455939996071</v>
      </c>
      <c r="I45" s="2">
        <v>3546.2265690823911</v>
      </c>
      <c r="J45" s="2">
        <v>31020.753558191234</v>
      </c>
      <c r="K45" s="2">
        <v>3889.5638707842168</v>
      </c>
      <c r="L45" s="3">
        <v>185508.68139556274</v>
      </c>
      <c r="M45" s="2">
        <v>28196.179951403908</v>
      </c>
      <c r="N45" s="2">
        <v>107813.25847214612</v>
      </c>
      <c r="O45" s="35">
        <v>13155.164048266131</v>
      </c>
      <c r="P45" s="50">
        <v>126.73909516691629</v>
      </c>
    </row>
    <row r="46" spans="1:16" x14ac:dyDescent="0.2">
      <c r="A46" s="28" t="s">
        <v>86</v>
      </c>
      <c r="B46" s="25">
        <v>220014.23369273482</v>
      </c>
      <c r="C46" s="12">
        <v>18269.893604373276</v>
      </c>
      <c r="D46" s="2">
        <v>39293.240524538218</v>
      </c>
      <c r="E46" s="2">
        <v>11048.162009243946</v>
      </c>
      <c r="F46" s="2">
        <v>81268.426495511245</v>
      </c>
      <c r="G46" s="2">
        <v>33184.24053254196</v>
      </c>
      <c r="H46" s="2">
        <v>45023.194258267227</v>
      </c>
      <c r="I46" s="2">
        <v>4855.9441810626922</v>
      </c>
      <c r="J46" s="2">
        <v>59601.258982688829</v>
      </c>
      <c r="K46" s="2">
        <v>13992.806252785926</v>
      </c>
      <c r="L46" s="3">
        <v>225186.1202610055</v>
      </c>
      <c r="M46" s="2">
        <v>39891.12803635106</v>
      </c>
      <c r="N46" s="2"/>
      <c r="O46" s="35"/>
      <c r="P46" s="50">
        <v>117.57060759029652</v>
      </c>
    </row>
    <row r="47" spans="1:16" x14ac:dyDescent="0.2">
      <c r="A47" s="32" t="s">
        <v>114</v>
      </c>
      <c r="B47" s="25">
        <v>488003.39296414336</v>
      </c>
      <c r="C47" s="12">
        <v>144675.07705100099</v>
      </c>
      <c r="D47" s="2">
        <v>114022.79915981514</v>
      </c>
      <c r="E47" s="2">
        <v>78459.082007601028</v>
      </c>
      <c r="F47" s="2">
        <v>162064.99963326889</v>
      </c>
      <c r="G47" s="2">
        <v>58251.15634659613</v>
      </c>
      <c r="H47" s="2">
        <v>84211.322961562153</v>
      </c>
      <c r="I47" s="2">
        <v>25335.168262990097</v>
      </c>
      <c r="J47" s="2">
        <v>208065.17840388147</v>
      </c>
      <c r="K47" s="2">
        <v>60240.181575926763</v>
      </c>
      <c r="L47" s="3">
        <v>530356.70043858921</v>
      </c>
      <c r="M47" s="2">
        <v>166475.10522722115</v>
      </c>
      <c r="N47" s="2"/>
      <c r="O47" s="35"/>
      <c r="P47" s="50">
        <v>360.79389133287299</v>
      </c>
    </row>
    <row r="48" spans="1:16" x14ac:dyDescent="0.2">
      <c r="A48" s="28" t="s">
        <v>65</v>
      </c>
      <c r="B48" s="25">
        <v>78135.021630529387</v>
      </c>
      <c r="C48" s="12">
        <v>4893.5548606233669</v>
      </c>
      <c r="D48" s="2">
        <v>28853.308007241001</v>
      </c>
      <c r="E48" s="2">
        <v>142.87120472288916</v>
      </c>
      <c r="F48" s="2">
        <v>90282.514756665914</v>
      </c>
      <c r="G48" s="2">
        <v>3980.9588021732789</v>
      </c>
      <c r="H48" s="2">
        <v>14518.211421282984</v>
      </c>
      <c r="I48" s="2">
        <v>859.71284011019407</v>
      </c>
      <c r="J48" s="2">
        <v>51243.35349511035</v>
      </c>
      <c r="K48" s="2">
        <v>2844.3278789276324</v>
      </c>
      <c r="L48" s="3">
        <v>176561.42893870131</v>
      </c>
      <c r="M48" s="2">
        <v>7958.4833214703713</v>
      </c>
      <c r="N48" s="2">
        <v>79072.234802436185</v>
      </c>
      <c r="O48" s="35">
        <v>7511.8847162069769</v>
      </c>
      <c r="P48" s="50">
        <v>114.5794487732738</v>
      </c>
    </row>
    <row r="49" spans="1:16" x14ac:dyDescent="0.2">
      <c r="A49" s="32" t="s">
        <v>68</v>
      </c>
      <c r="B49" s="25">
        <v>209624.03259263976</v>
      </c>
      <c r="C49" s="12">
        <v>13722.55647165759</v>
      </c>
      <c r="D49" s="2">
        <v>29170.178896089128</v>
      </c>
      <c r="E49" s="2">
        <v>11739.706406940828</v>
      </c>
      <c r="F49" s="2">
        <v>43235.254678245794</v>
      </c>
      <c r="G49" s="2">
        <v>16730.490260849794</v>
      </c>
      <c r="H49" s="2">
        <v>33378.153585840271</v>
      </c>
      <c r="I49" s="2">
        <v>3876.9998521989787</v>
      </c>
      <c r="J49" s="2">
        <v>88947.910337584428</v>
      </c>
      <c r="K49" s="2">
        <v>13687.066733506394</v>
      </c>
      <c r="L49" s="3">
        <v>185008.10453239657</v>
      </c>
      <c r="M49" s="2">
        <v>16732.192794972485</v>
      </c>
      <c r="N49" s="2"/>
      <c r="O49" s="35"/>
      <c r="P49" s="50">
        <v>122.82563020437165</v>
      </c>
    </row>
    <row r="50" spans="1:16" x14ac:dyDescent="0.2">
      <c r="A50" s="28" t="s">
        <v>98</v>
      </c>
      <c r="B50" s="25">
        <v>125577.62837717969</v>
      </c>
      <c r="C50" s="12">
        <v>10592.800738728152</v>
      </c>
      <c r="D50" s="2">
        <v>27999.000522625651</v>
      </c>
      <c r="E50" s="2">
        <v>4067.9577992446448</v>
      </c>
      <c r="F50" s="2">
        <v>201359.76967179554</v>
      </c>
      <c r="G50" s="2">
        <v>6466.7298722266696</v>
      </c>
      <c r="H50" s="2">
        <v>13747.745282503698</v>
      </c>
      <c r="I50" s="2">
        <v>646.89825745890755</v>
      </c>
      <c r="J50" s="2">
        <v>58544.262303834665</v>
      </c>
      <c r="K50" s="2">
        <v>2913.5673765306274</v>
      </c>
      <c r="L50" s="3">
        <v>295872.08220416983</v>
      </c>
      <c r="M50" s="2">
        <v>6306.0599844314565</v>
      </c>
      <c r="N50" s="2">
        <v>169728.71358059053</v>
      </c>
      <c r="O50" s="35">
        <v>16294.427410754048</v>
      </c>
      <c r="P50" s="50">
        <v>159.05268038171226</v>
      </c>
    </row>
    <row r="51" spans="1:16" x14ac:dyDescent="0.2">
      <c r="A51" s="28" t="s">
        <v>112</v>
      </c>
      <c r="B51" s="25">
        <v>334798.77228753665</v>
      </c>
      <c r="C51" s="12">
        <v>22859.951520765724</v>
      </c>
      <c r="D51" s="2">
        <v>84694.781835331305</v>
      </c>
      <c r="E51" s="2">
        <v>6246.17199114098</v>
      </c>
      <c r="F51" s="2">
        <v>349863.28071503958</v>
      </c>
      <c r="G51" s="2">
        <v>35174.746869398528</v>
      </c>
      <c r="H51" s="2">
        <v>27865.102527219376</v>
      </c>
      <c r="I51" s="2">
        <v>2129.1145366577962</v>
      </c>
      <c r="J51" s="2">
        <v>94326.106750931649</v>
      </c>
      <c r="K51" s="2">
        <v>3536.1911700260612</v>
      </c>
      <c r="L51" s="3">
        <v>527508.71192706446</v>
      </c>
      <c r="M51" s="2">
        <v>24078.311605442999</v>
      </c>
      <c r="N51" s="2">
        <v>216195.6931023435</v>
      </c>
      <c r="O51" s="35">
        <v>22255.127382335526</v>
      </c>
      <c r="P51" s="50">
        <v>252.63167962988615</v>
      </c>
    </row>
    <row r="52" spans="1:16" x14ac:dyDescent="0.2">
      <c r="A52" s="28" t="s">
        <v>51</v>
      </c>
      <c r="B52" s="25">
        <v>125408.66891288098</v>
      </c>
      <c r="C52" s="12">
        <v>19028.732718109713</v>
      </c>
      <c r="D52" s="2">
        <v>26504.753628389935</v>
      </c>
      <c r="E52" s="2">
        <v>2152.3563056658568</v>
      </c>
      <c r="F52" s="2">
        <v>77596.789743019894</v>
      </c>
      <c r="G52" s="2">
        <v>12501.019191914982</v>
      </c>
      <c r="H52" s="2">
        <v>26851.699438194759</v>
      </c>
      <c r="I52" s="2">
        <v>3381.6002155494471</v>
      </c>
      <c r="J52" s="2">
        <v>41168.572185812554</v>
      </c>
      <c r="K52" s="2">
        <v>3536.4122405656458</v>
      </c>
      <c r="L52" s="3">
        <v>163286.89711928717</v>
      </c>
      <c r="M52" s="2">
        <v>18633.704421179635</v>
      </c>
      <c r="N52" s="2"/>
      <c r="O52" s="35"/>
      <c r="P52" s="50">
        <v>135.03279488898792</v>
      </c>
    </row>
    <row r="53" spans="1:16" x14ac:dyDescent="0.2">
      <c r="A53" s="28" t="s">
        <v>56</v>
      </c>
      <c r="B53" s="25">
        <v>81115.578886594507</v>
      </c>
      <c r="C53" s="12">
        <v>40618.107786717061</v>
      </c>
      <c r="D53" s="2">
        <v>12287.113545043896</v>
      </c>
      <c r="E53" s="2">
        <v>6288.594193633463</v>
      </c>
      <c r="F53" s="2">
        <v>47092.841956099786</v>
      </c>
      <c r="G53" s="2">
        <v>14047.607605617281</v>
      </c>
      <c r="H53" s="2">
        <v>22179.28039678972</v>
      </c>
      <c r="I53" s="2">
        <v>2074.0876363434782</v>
      </c>
      <c r="J53" s="2">
        <v>88930.680680236328</v>
      </c>
      <c r="K53" s="2">
        <v>4276.016552868874</v>
      </c>
      <c r="L53" s="3">
        <v>166394.21206315511</v>
      </c>
      <c r="M53" s="2">
        <v>13573.137025699862</v>
      </c>
      <c r="N53" s="2"/>
      <c r="O53" s="35"/>
      <c r="P53" s="50">
        <v>104.54939121974611</v>
      </c>
    </row>
    <row r="54" spans="1:16" x14ac:dyDescent="0.2">
      <c r="A54" s="28" t="s">
        <v>74</v>
      </c>
      <c r="B54" s="25">
        <v>126338.70078967592</v>
      </c>
      <c r="C54" s="12">
        <v>7974.070553918632</v>
      </c>
      <c r="D54" s="2">
        <v>27067.804863835954</v>
      </c>
      <c r="E54" s="2">
        <v>5315.2595426665339</v>
      </c>
      <c r="F54" s="2">
        <v>61554.231698017153</v>
      </c>
      <c r="G54" s="2">
        <v>11911.061132364495</v>
      </c>
      <c r="H54" s="2">
        <v>45992.440493400871</v>
      </c>
      <c r="I54" s="2">
        <v>4340.9427574899673</v>
      </c>
      <c r="J54" s="2">
        <v>78431.153020922255</v>
      </c>
      <c r="K54" s="2">
        <v>2409.1979882814053</v>
      </c>
      <c r="L54" s="3">
        <v>204023.02845489758</v>
      </c>
      <c r="M54" s="2">
        <v>8119.1606501878423</v>
      </c>
      <c r="N54" s="2"/>
      <c r="O54" s="35"/>
      <c r="P54" s="50">
        <v>112.1925334753499</v>
      </c>
    </row>
    <row r="55" spans="1:16" x14ac:dyDescent="0.2">
      <c r="A55" s="28" t="s">
        <v>94</v>
      </c>
      <c r="B55" s="25">
        <v>76133.471505169073</v>
      </c>
      <c r="C55" s="12">
        <v>17987.337657267799</v>
      </c>
      <c r="D55" s="2">
        <v>86056.820137144881</v>
      </c>
      <c r="E55" s="2">
        <v>27110.494229232383</v>
      </c>
      <c r="F55" s="2">
        <v>179375.48608428697</v>
      </c>
      <c r="G55" s="2">
        <v>29768.294740423087</v>
      </c>
      <c r="H55" s="2">
        <v>21626.859755748163</v>
      </c>
      <c r="I55" s="2">
        <v>1372.43269627208</v>
      </c>
      <c r="J55" s="2">
        <v>40185.14133664086</v>
      </c>
      <c r="K55" s="2">
        <v>12432.818393663345</v>
      </c>
      <c r="L55" s="3">
        <v>282169.13442373282</v>
      </c>
      <c r="M55" s="2">
        <v>5176.9118493368096</v>
      </c>
      <c r="N55" s="2">
        <v>159916.30088184314</v>
      </c>
      <c r="O55" s="35">
        <v>14065.398771971622</v>
      </c>
      <c r="P55" s="50">
        <v>100.514116272924</v>
      </c>
    </row>
    <row r="56" spans="1:16" x14ac:dyDescent="0.2">
      <c r="A56" s="32" t="s">
        <v>20</v>
      </c>
      <c r="B56" s="25">
        <v>80691.603457252248</v>
      </c>
      <c r="C56" s="12">
        <v>7355.2974896153028</v>
      </c>
      <c r="D56" s="5" t="s">
        <v>19</v>
      </c>
      <c r="E56" s="5" t="s">
        <v>19</v>
      </c>
      <c r="F56" s="2">
        <v>30996.589653552404</v>
      </c>
      <c r="G56" s="2">
        <v>5512.3636546271473</v>
      </c>
      <c r="H56" s="2">
        <v>16380.731747312355</v>
      </c>
      <c r="I56" s="2">
        <v>1996.8092244615793</v>
      </c>
      <c r="J56" s="2">
        <v>30983.806328258379</v>
      </c>
      <c r="K56" s="2">
        <v>3035.9128623505871</v>
      </c>
      <c r="L56" s="3">
        <v>78361.127729123153</v>
      </c>
      <c r="M56" s="2">
        <v>8290.25833828125</v>
      </c>
      <c r="N56" s="2"/>
      <c r="O56" s="35"/>
      <c r="P56" s="50">
        <v>80.953636195136937</v>
      </c>
    </row>
    <row r="57" spans="1:16" x14ac:dyDescent="0.2">
      <c r="A57" s="28" t="s">
        <v>77</v>
      </c>
      <c r="B57" s="25">
        <v>88767.223820904954</v>
      </c>
      <c r="C57" s="12">
        <v>19777.7248945883</v>
      </c>
      <c r="D57" s="2">
        <v>20857.920660448905</v>
      </c>
      <c r="E57" s="2">
        <v>4261.9937853963838</v>
      </c>
      <c r="F57" s="2">
        <v>103078.6868119844</v>
      </c>
      <c r="G57" s="2">
        <v>17993.717522749808</v>
      </c>
      <c r="H57" s="2">
        <v>32000.721391228104</v>
      </c>
      <c r="I57" s="2">
        <v>7376.2150315445033</v>
      </c>
      <c r="J57" s="2">
        <v>43306.752232583705</v>
      </c>
      <c r="K57" s="2">
        <v>9443.9398475792532</v>
      </c>
      <c r="L57" s="3">
        <v>210960.53867830406</v>
      </c>
      <c r="M57" s="2">
        <v>51202.397027208593</v>
      </c>
      <c r="N57" s="2">
        <v>89578.504020477951</v>
      </c>
      <c r="O57" s="35">
        <v>12529.798505002898</v>
      </c>
      <c r="P57" s="50">
        <v>126.63580558458301</v>
      </c>
    </row>
    <row r="58" spans="1:16" x14ac:dyDescent="0.2">
      <c r="A58" s="30" t="s">
        <v>100</v>
      </c>
      <c r="B58" s="25">
        <v>212095.7179220762</v>
      </c>
      <c r="C58" s="12">
        <v>22943.303831036195</v>
      </c>
      <c r="D58" s="2">
        <v>12307.548067522983</v>
      </c>
      <c r="E58" s="5" t="s">
        <v>19</v>
      </c>
      <c r="F58" s="2">
        <v>122649.22610852163</v>
      </c>
      <c r="G58" s="2">
        <v>21137.581053751201</v>
      </c>
      <c r="H58" s="2">
        <v>56480.071273253096</v>
      </c>
      <c r="I58" s="2">
        <v>6613.6416924735395</v>
      </c>
      <c r="J58" s="2">
        <v>91142.699198508126</v>
      </c>
      <c r="K58" s="2">
        <v>6732.0172736988843</v>
      </c>
      <c r="L58" s="3">
        <v>301820.12453716923</v>
      </c>
      <c r="M58" s="2">
        <v>48790.639151850686</v>
      </c>
      <c r="N58" s="2">
        <v>67030.579908834014</v>
      </c>
      <c r="O58" s="35">
        <v>5217.2610976553424</v>
      </c>
      <c r="P58" s="50">
        <v>185.53764035263524</v>
      </c>
    </row>
    <row r="59" spans="1:16" x14ac:dyDescent="0.2">
      <c r="A59" s="29" t="s">
        <v>30</v>
      </c>
      <c r="B59" s="25">
        <v>86115.320871886812</v>
      </c>
      <c r="C59" s="12">
        <v>19031.881777349146</v>
      </c>
      <c r="D59" s="5" t="s">
        <v>19</v>
      </c>
      <c r="E59" s="5" t="s">
        <v>19</v>
      </c>
      <c r="F59" s="2">
        <v>48141.101522103796</v>
      </c>
      <c r="G59" s="2">
        <v>16669.130392529722</v>
      </c>
      <c r="H59" s="2">
        <v>21477.870386899402</v>
      </c>
      <c r="I59" s="2">
        <v>4466.4361811813387</v>
      </c>
      <c r="J59" s="2">
        <v>40955.69296565331</v>
      </c>
      <c r="K59" s="2">
        <v>9967.1613213103919</v>
      </c>
      <c r="L59" s="3">
        <v>110574.66487465652</v>
      </c>
      <c r="M59" s="2">
        <v>30824.654157802637</v>
      </c>
      <c r="N59" s="2"/>
      <c r="O59" s="35"/>
      <c r="P59" s="50">
        <v>75.314464848164548</v>
      </c>
    </row>
    <row r="60" spans="1:16" x14ac:dyDescent="0.2">
      <c r="A60" s="30" t="s">
        <v>89</v>
      </c>
      <c r="B60" s="25">
        <v>254485.85321950316</v>
      </c>
      <c r="C60" s="12">
        <v>26695.82785992885</v>
      </c>
      <c r="D60" s="2">
        <v>111007.92948303273</v>
      </c>
      <c r="E60" s="2">
        <v>4580.7882402259202</v>
      </c>
      <c r="F60" s="2">
        <v>36652.180269060264</v>
      </c>
      <c r="G60" s="5" t="s">
        <v>19</v>
      </c>
      <c r="H60" s="2">
        <v>22772.972295469739</v>
      </c>
      <c r="I60" s="2">
        <v>3803.3083787360238</v>
      </c>
      <c r="J60" s="2">
        <v>136113.98595331554</v>
      </c>
      <c r="K60" s="2">
        <v>18358.770351852145</v>
      </c>
      <c r="L60" s="3">
        <v>245109.63799382714</v>
      </c>
      <c r="M60" s="2">
        <v>30532.622520302531</v>
      </c>
      <c r="N60" s="2"/>
      <c r="O60" s="35"/>
      <c r="P60" s="50">
        <v>157.59973106709538</v>
      </c>
    </row>
    <row r="61" spans="1:16" x14ac:dyDescent="0.2">
      <c r="A61" s="30" t="s">
        <v>92</v>
      </c>
      <c r="B61" s="25">
        <v>169393.33482023797</v>
      </c>
      <c r="C61" s="12">
        <v>10434.681066537756</v>
      </c>
      <c r="D61" s="2">
        <v>20966.229176928799</v>
      </c>
      <c r="E61" s="2">
        <v>1420.1996734998629</v>
      </c>
      <c r="F61" s="2">
        <v>128497.78553977741</v>
      </c>
      <c r="G61" s="2">
        <v>23424.11265412482</v>
      </c>
      <c r="H61" s="2">
        <v>41389.645046962942</v>
      </c>
      <c r="I61" s="2">
        <v>2204.5274641006613</v>
      </c>
      <c r="J61" s="2">
        <v>87758.847882094778</v>
      </c>
      <c r="K61" s="2">
        <v>1280.4678168723542</v>
      </c>
      <c r="L61" s="3">
        <v>260983.57985339043</v>
      </c>
      <c r="M61" s="2">
        <v>15435.518215616688</v>
      </c>
      <c r="N61" s="2">
        <v>93171.097800565141</v>
      </c>
      <c r="O61" s="35">
        <v>7494.7333737976624</v>
      </c>
      <c r="P61" s="50">
        <v>175.66006661486267</v>
      </c>
    </row>
    <row r="62" spans="1:16" x14ac:dyDescent="0.2">
      <c r="A62" s="30" t="s">
        <v>24</v>
      </c>
      <c r="B62" s="25">
        <v>65725.416039384436</v>
      </c>
      <c r="C62" s="12">
        <v>7933.5363994457266</v>
      </c>
      <c r="D62" s="2">
        <v>5375.668921388241</v>
      </c>
      <c r="E62" s="2">
        <v>1908.4460850870503</v>
      </c>
      <c r="F62" s="2">
        <v>43880.154848599159</v>
      </c>
      <c r="G62" s="2">
        <v>2577.250640303314</v>
      </c>
      <c r="H62" s="2">
        <v>22477.308278248765</v>
      </c>
      <c r="I62" s="2">
        <v>683.35064856219685</v>
      </c>
      <c r="J62" s="2">
        <v>37174.902059993816</v>
      </c>
      <c r="K62" s="2">
        <v>782.16250093634062</v>
      </c>
      <c r="L62" s="3">
        <v>106960.29061493219</v>
      </c>
      <c r="M62" s="2">
        <v>4852.5179028467901</v>
      </c>
      <c r="N62" s="2">
        <v>52213.860832105151</v>
      </c>
      <c r="O62" s="35">
        <v>7566.8809741846944</v>
      </c>
      <c r="P62" s="50">
        <v>108.7260399997913</v>
      </c>
    </row>
    <row r="63" spans="1:16" x14ac:dyDescent="0.2">
      <c r="A63" s="29" t="s">
        <v>81</v>
      </c>
      <c r="B63" s="25">
        <v>166216.14996450918</v>
      </c>
      <c r="C63" s="12">
        <v>46922.652437286262</v>
      </c>
      <c r="D63" s="2">
        <v>19311.69921738507</v>
      </c>
      <c r="E63" s="2">
        <v>3625.8288896890472</v>
      </c>
      <c r="F63" s="2">
        <v>92664.082592580497</v>
      </c>
      <c r="G63" s="2">
        <v>9384.1335218982586</v>
      </c>
      <c r="H63" s="2">
        <v>37388.379715641619</v>
      </c>
      <c r="I63" s="2">
        <v>15809.000413832895</v>
      </c>
      <c r="J63" s="2">
        <v>55095.15501815256</v>
      </c>
      <c r="K63" s="2">
        <v>16586.651213314126</v>
      </c>
      <c r="L63" s="3">
        <v>216469.15255765207</v>
      </c>
      <c r="M63" s="2">
        <v>39381.531696909056</v>
      </c>
      <c r="N63" s="2">
        <v>17066.18778122028</v>
      </c>
      <c r="O63" s="35" t="e">
        <v>#DIV/0!</v>
      </c>
      <c r="P63" s="50">
        <v>111.89300311328195</v>
      </c>
    </row>
    <row r="64" spans="1:16" ht="16" customHeight="1" x14ac:dyDescent="0.2">
      <c r="A64" s="29" t="s">
        <v>135</v>
      </c>
      <c r="B64" s="25">
        <v>69375.339959740886</v>
      </c>
      <c r="C64" s="12">
        <v>1151.1172088239666</v>
      </c>
      <c r="D64" s="5" t="s">
        <v>19</v>
      </c>
      <c r="E64" s="5" t="s">
        <v>19</v>
      </c>
      <c r="F64" s="2">
        <v>28973.453052810448</v>
      </c>
      <c r="G64" s="2">
        <v>2215.0018898901149</v>
      </c>
      <c r="H64" s="2">
        <v>13774.612823830319</v>
      </c>
      <c r="I64" s="2">
        <v>2601.2946480139835</v>
      </c>
      <c r="J64" s="2">
        <v>25842.362952171494</v>
      </c>
      <c r="K64" s="2">
        <v>922.50498874302173</v>
      </c>
      <c r="L64" s="3">
        <v>71380.522411699538</v>
      </c>
      <c r="M64" s="2">
        <v>4257.1500041260406</v>
      </c>
      <c r="N64" s="2"/>
      <c r="O64" s="35"/>
      <c r="P64" s="50">
        <v>67.500997731264022</v>
      </c>
    </row>
    <row r="65" spans="1:20" ht="16" customHeight="1" x14ac:dyDescent="0.25">
      <c r="A65" s="29" t="s">
        <v>144</v>
      </c>
      <c r="B65" s="25">
        <v>109191.23470253505</v>
      </c>
      <c r="C65" s="2">
        <v>1625.2034542699387</v>
      </c>
      <c r="D65" s="5" t="s">
        <v>19</v>
      </c>
      <c r="E65" s="5" t="s">
        <v>19</v>
      </c>
      <c r="F65" s="2">
        <v>47006.287322974698</v>
      </c>
      <c r="G65" s="2">
        <v>4945.4866754085606</v>
      </c>
      <c r="H65" s="2">
        <v>25976.206962782133</v>
      </c>
      <c r="I65" s="2">
        <v>3027.4226579678893</v>
      </c>
      <c r="J65" s="2">
        <v>44960.218750199325</v>
      </c>
      <c r="K65" s="2">
        <v>2476.4286494207481</v>
      </c>
      <c r="L65" s="3">
        <v>125611.27386087268</v>
      </c>
      <c r="M65" s="2">
        <v>18197.838409063665</v>
      </c>
      <c r="N65" s="2">
        <v>0</v>
      </c>
      <c r="O65" s="35">
        <v>0</v>
      </c>
      <c r="P65" s="50">
        <v>109.79375489161951</v>
      </c>
      <c r="S65" s="14"/>
      <c r="T65" s="15"/>
    </row>
    <row r="66" spans="1:20" ht="16" customHeight="1" x14ac:dyDescent="0.25">
      <c r="A66" s="29" t="s">
        <v>142</v>
      </c>
      <c r="B66" s="25">
        <v>54159.309336923761</v>
      </c>
      <c r="C66" s="2">
        <v>2949.7493599961458</v>
      </c>
      <c r="D66" s="5" t="s">
        <v>19</v>
      </c>
      <c r="E66" s="5" t="s">
        <v>19</v>
      </c>
      <c r="F66" s="2">
        <v>27999.118378336843</v>
      </c>
      <c r="G66" s="2">
        <v>1271.258040133443</v>
      </c>
      <c r="H66" s="2">
        <v>10469.795097749513</v>
      </c>
      <c r="I66" s="2">
        <v>443.81984835695397</v>
      </c>
      <c r="J66" s="2">
        <v>26313.846373214899</v>
      </c>
      <c r="K66" s="2">
        <v>2363.6056866655399</v>
      </c>
      <c r="L66" s="3">
        <v>64782.759849301256</v>
      </c>
      <c r="M66" s="2">
        <v>3337.7741887243628</v>
      </c>
      <c r="N66" s="2">
        <v>0</v>
      </c>
      <c r="O66" s="35">
        <v>0</v>
      </c>
      <c r="P66" s="50">
        <v>66.851066683374057</v>
      </c>
      <c r="S66" s="14"/>
      <c r="T66" s="15"/>
    </row>
    <row r="67" spans="1:20" ht="16" customHeight="1" x14ac:dyDescent="0.25">
      <c r="A67" s="29" t="s">
        <v>145</v>
      </c>
      <c r="B67" s="25">
        <v>54236.352113501081</v>
      </c>
      <c r="C67" s="2">
        <v>6967.051055165246</v>
      </c>
      <c r="D67" s="5" t="s">
        <v>19</v>
      </c>
      <c r="E67" s="5" t="s">
        <v>19</v>
      </c>
      <c r="F67" s="2">
        <v>33522.411099053657</v>
      </c>
      <c r="G67" s="2">
        <v>4166.2338841908104</v>
      </c>
      <c r="H67" s="2">
        <v>12409.006547818763</v>
      </c>
      <c r="I67" s="2">
        <v>1694.645997339135</v>
      </c>
      <c r="J67" s="2">
        <v>28942.504602498211</v>
      </c>
      <c r="K67" s="2">
        <v>3871.6913714512916</v>
      </c>
      <c r="L67" s="3">
        <v>69050.630584810977</v>
      </c>
      <c r="M67" s="2">
        <v>7039.7182594007427</v>
      </c>
      <c r="N67" s="2">
        <v>24223.889233393882</v>
      </c>
      <c r="O67" s="35">
        <v>3765.4394039922381</v>
      </c>
      <c r="P67" s="50">
        <v>76.509325936119922</v>
      </c>
      <c r="S67" s="14"/>
      <c r="T67" s="15"/>
    </row>
    <row r="68" spans="1:20" ht="16" customHeight="1" x14ac:dyDescent="0.25">
      <c r="A68" s="29" t="s">
        <v>146</v>
      </c>
      <c r="B68" s="25">
        <v>71233.228895429827</v>
      </c>
      <c r="C68" s="2">
        <v>2491.1777599264478</v>
      </c>
      <c r="D68" s="5" t="s">
        <v>19</v>
      </c>
      <c r="E68" s="5" t="s">
        <v>19</v>
      </c>
      <c r="F68" s="2">
        <v>38458.131956539037</v>
      </c>
      <c r="G68" s="2">
        <v>5208.5012079247144</v>
      </c>
      <c r="H68" s="2">
        <v>11855.13788193879</v>
      </c>
      <c r="I68" s="2">
        <v>5351.8500689778857</v>
      </c>
      <c r="J68" s="2">
        <v>32260.216276500956</v>
      </c>
      <c r="K68" s="2">
        <v>2800.0643613481207</v>
      </c>
      <c r="L68" s="3">
        <v>82455.236912122346</v>
      </c>
      <c r="M68" s="2">
        <v>17612.000539458895</v>
      </c>
      <c r="N68" s="2">
        <v>26458.450619945972</v>
      </c>
      <c r="O68" s="35">
        <v>3787.892746507312</v>
      </c>
      <c r="P68" s="50">
        <v>70.565742244236347</v>
      </c>
      <c r="S68" s="14"/>
      <c r="T68" s="15"/>
    </row>
    <row r="69" spans="1:20" ht="16" customHeight="1" x14ac:dyDescent="0.25">
      <c r="A69" s="29" t="s">
        <v>147</v>
      </c>
      <c r="B69" s="25">
        <v>67895.059732380032</v>
      </c>
      <c r="C69" s="2">
        <v>4804.9413010347835</v>
      </c>
      <c r="D69" s="5" t="s">
        <v>19</v>
      </c>
      <c r="E69" s="5" t="s">
        <v>19</v>
      </c>
      <c r="F69" s="2">
        <v>30479.286111066776</v>
      </c>
      <c r="G69" s="2">
        <v>6463.4396561095828</v>
      </c>
      <c r="H69" s="2">
        <v>18171.974254779845</v>
      </c>
      <c r="I69" s="2">
        <v>1493.2775613634255</v>
      </c>
      <c r="J69" s="2">
        <v>31354.921226987441</v>
      </c>
      <c r="K69" s="2">
        <v>1592.2288039739408</v>
      </c>
      <c r="L69" s="3">
        <v>80006.181592834066</v>
      </c>
      <c r="M69" s="2">
        <v>8193.3354460296305</v>
      </c>
      <c r="N69" s="2">
        <v>0</v>
      </c>
      <c r="O69" s="35">
        <v>0</v>
      </c>
      <c r="P69" s="50">
        <v>68.203159020735242</v>
      </c>
      <c r="S69" s="14"/>
      <c r="T69" s="15"/>
    </row>
    <row r="70" spans="1:20" ht="16" customHeight="1" x14ac:dyDescent="0.25">
      <c r="A70" s="29" t="s">
        <v>143</v>
      </c>
      <c r="B70" s="25">
        <v>59239.000537694323</v>
      </c>
      <c r="C70" s="2">
        <v>9655.1546650622822</v>
      </c>
      <c r="D70" s="5" t="s">
        <v>19</v>
      </c>
      <c r="E70" s="5" t="s">
        <v>19</v>
      </c>
      <c r="F70" s="2">
        <v>22580.295618541186</v>
      </c>
      <c r="G70" s="2">
        <v>1054.4859076709179</v>
      </c>
      <c r="H70" s="2">
        <v>11670.383618196423</v>
      </c>
      <c r="I70" s="2">
        <v>2127.5991741649241</v>
      </c>
      <c r="J70" s="2">
        <v>31356.051136343031</v>
      </c>
      <c r="K70" s="2">
        <v>8195.8020757135873</v>
      </c>
      <c r="L70" s="3">
        <v>65606.730373080645</v>
      </c>
      <c r="M70" s="2">
        <v>5474.8092268148939</v>
      </c>
      <c r="N70" s="2">
        <v>0</v>
      </c>
      <c r="O70" s="35">
        <v>0</v>
      </c>
      <c r="P70" s="50">
        <v>58.3596947926683</v>
      </c>
      <c r="S70" s="14"/>
      <c r="T70" s="15"/>
    </row>
    <row r="71" spans="1:20" ht="16" customHeight="1" x14ac:dyDescent="0.25">
      <c r="A71" s="29" t="s">
        <v>148</v>
      </c>
      <c r="B71" s="25">
        <v>64760.643539321289</v>
      </c>
      <c r="C71" s="2">
        <v>3564.4068824216452</v>
      </c>
      <c r="D71" s="5" t="s">
        <v>19</v>
      </c>
      <c r="E71" s="5" t="s">
        <v>19</v>
      </c>
      <c r="F71" s="2">
        <v>25754.944424239806</v>
      </c>
      <c r="G71" s="2">
        <v>1295.5483627467647</v>
      </c>
      <c r="H71" s="2">
        <v>14928.895613836225</v>
      </c>
      <c r="I71" s="2">
        <v>2053.1471195746071</v>
      </c>
      <c r="J71" s="2">
        <v>24864.31878960528</v>
      </c>
      <c r="K71" s="2">
        <v>739.76683180656437</v>
      </c>
      <c r="L71" s="3">
        <v>67493.025094294091</v>
      </c>
      <c r="M71" s="2">
        <v>1039.3964097323976</v>
      </c>
      <c r="N71" s="2">
        <v>13034.947310495192</v>
      </c>
      <c r="O71" s="35">
        <v>1781.3807498000369</v>
      </c>
      <c r="P71" s="50">
        <v>63.213338395295303</v>
      </c>
      <c r="S71" s="14"/>
      <c r="T71" s="15"/>
    </row>
    <row r="72" spans="1:20" ht="16" customHeight="1" x14ac:dyDescent="0.25">
      <c r="A72" s="29" t="s">
        <v>149</v>
      </c>
      <c r="B72" s="25">
        <v>78941.18023544013</v>
      </c>
      <c r="C72" s="2">
        <v>5350.5962427394443</v>
      </c>
      <c r="D72" s="5" t="s">
        <v>19</v>
      </c>
      <c r="E72" s="5" t="s">
        <v>19</v>
      </c>
      <c r="F72" s="2">
        <v>44543.429924864926</v>
      </c>
      <c r="G72" s="2">
        <v>3747.3054211935714</v>
      </c>
      <c r="H72" s="2">
        <v>15501.06294648865</v>
      </c>
      <c r="I72" s="2">
        <v>1748.0494075141053</v>
      </c>
      <c r="J72" s="2">
        <v>31460.621293461994</v>
      </c>
      <c r="K72" s="2">
        <v>2423.636250286695</v>
      </c>
      <c r="L72" s="3">
        <v>89815.201869531418</v>
      </c>
      <c r="M72" s="2">
        <v>6854.8121935775616</v>
      </c>
      <c r="N72" s="2">
        <v>31087.678120289504</v>
      </c>
      <c r="O72" s="35">
        <v>3703.3154422511043</v>
      </c>
      <c r="P72" s="50">
        <v>76.999798297751497</v>
      </c>
      <c r="S72" s="14"/>
      <c r="T72" s="15"/>
    </row>
    <row r="73" spans="1:20" ht="16" customHeight="1" x14ac:dyDescent="0.25">
      <c r="A73" s="29" t="s">
        <v>150</v>
      </c>
      <c r="B73" s="25">
        <v>64441.125163853343</v>
      </c>
      <c r="C73" s="2">
        <v>6905.4083887023635</v>
      </c>
      <c r="D73" s="5" t="s">
        <v>19</v>
      </c>
      <c r="E73" s="5" t="s">
        <v>19</v>
      </c>
      <c r="F73" s="2">
        <v>33255.612839427231</v>
      </c>
      <c r="G73" s="2">
        <v>2146.698354736604</v>
      </c>
      <c r="H73" s="2">
        <v>12398.431699516135</v>
      </c>
      <c r="I73" s="2">
        <v>1008.5543074147207</v>
      </c>
      <c r="J73" s="2">
        <v>26553.77969103272</v>
      </c>
      <c r="K73" s="2">
        <v>2234.4355973175975</v>
      </c>
      <c r="L73" s="3">
        <v>67859.927704188056</v>
      </c>
      <c r="M73" s="2">
        <v>2422.8343820304558</v>
      </c>
      <c r="N73" s="2">
        <v>0</v>
      </c>
      <c r="O73" s="35">
        <v>0</v>
      </c>
      <c r="P73" s="50">
        <v>70.705920773542999</v>
      </c>
      <c r="S73" s="14"/>
      <c r="T73" s="15"/>
    </row>
    <row r="74" spans="1:20" x14ac:dyDescent="0.2">
      <c r="A74" s="29" t="s">
        <v>59</v>
      </c>
      <c r="B74" s="25">
        <v>57201.89422101251</v>
      </c>
      <c r="C74" s="12">
        <v>3764.7780291882414</v>
      </c>
      <c r="D74" s="2">
        <v>17918.995476816955</v>
      </c>
      <c r="E74" s="2">
        <v>5083.0383412110523</v>
      </c>
      <c r="F74" s="2">
        <v>124300.5778839468</v>
      </c>
      <c r="G74" s="2">
        <v>7748.1942576562806</v>
      </c>
      <c r="H74" s="2">
        <v>13240.429583916915</v>
      </c>
      <c r="I74" s="2">
        <v>657.44852872191814</v>
      </c>
      <c r="J74" s="2">
        <v>27483.645957273391</v>
      </c>
      <c r="K74" s="2">
        <v>1156.3792111979956</v>
      </c>
      <c r="L74" s="3">
        <v>170705.83599993555</v>
      </c>
      <c r="M74" s="2">
        <v>6570.6712579353662</v>
      </c>
      <c r="N74" s="2">
        <v>136071.19698423112</v>
      </c>
      <c r="O74" s="35">
        <v>12571.864632621737</v>
      </c>
      <c r="P74" s="50">
        <v>68.883950456210442</v>
      </c>
    </row>
    <row r="75" spans="1:20" ht="17" thickBot="1" x14ac:dyDescent="0.25">
      <c r="A75" s="37" t="s">
        <v>63</v>
      </c>
      <c r="B75" s="38">
        <v>169629.95948905963</v>
      </c>
      <c r="C75" s="39">
        <v>25159.099382137185</v>
      </c>
      <c r="D75" s="46" t="s">
        <v>19</v>
      </c>
      <c r="E75" s="46" t="s">
        <v>19</v>
      </c>
      <c r="F75" s="40">
        <v>57487.191084025435</v>
      </c>
      <c r="G75" s="40">
        <v>3320.2044100663552</v>
      </c>
      <c r="H75" s="40">
        <v>21315.483477566901</v>
      </c>
      <c r="I75" s="40">
        <v>2136.7885866004949</v>
      </c>
      <c r="J75" s="40">
        <v>95794.318299369086</v>
      </c>
      <c r="K75" s="40">
        <v>21255.363183527308</v>
      </c>
      <c r="L75" s="41">
        <v>174596.99286096144</v>
      </c>
      <c r="M75" s="40">
        <v>18246.700264884788</v>
      </c>
      <c r="N75" s="40"/>
      <c r="O75" s="42"/>
      <c r="P75" s="51">
        <v>134.16124703254121</v>
      </c>
    </row>
    <row r="76" spans="1:20" ht="17" thickBot="1" x14ac:dyDescent="0.25">
      <c r="B76" s="43"/>
      <c r="C76" s="44"/>
      <c r="D76" s="45"/>
      <c r="E76" s="45"/>
      <c r="F76" s="45"/>
      <c r="G76" s="45"/>
      <c r="H76" s="45"/>
      <c r="I76" s="45"/>
      <c r="J76" s="11"/>
      <c r="K76" s="11"/>
      <c r="L76" s="11"/>
      <c r="M76" s="11"/>
      <c r="N76" s="11"/>
      <c r="O76" s="11"/>
    </row>
    <row r="77" spans="1:20" x14ac:dyDescent="0.2">
      <c r="A77" s="26"/>
      <c r="B77" s="64" t="s">
        <v>0</v>
      </c>
      <c r="C77" s="65"/>
      <c r="D77" s="66" t="s">
        <v>118</v>
      </c>
      <c r="E77" s="67"/>
      <c r="F77" s="68" t="s">
        <v>3</v>
      </c>
      <c r="G77" s="69"/>
      <c r="H77" s="70" t="s">
        <v>4</v>
      </c>
      <c r="I77" s="71"/>
      <c r="J77" s="11"/>
      <c r="K77" s="11"/>
      <c r="L77" s="11"/>
      <c r="M77" s="11"/>
      <c r="P77"/>
      <c r="Q77"/>
      <c r="R77"/>
      <c r="S77"/>
    </row>
    <row r="78" spans="1:20" ht="17" thickBot="1" x14ac:dyDescent="0.25">
      <c r="A78" s="36" t="s">
        <v>119</v>
      </c>
      <c r="B78" s="23" t="s">
        <v>10</v>
      </c>
      <c r="C78" s="21" t="s">
        <v>11</v>
      </c>
      <c r="D78" s="22" t="s">
        <v>10</v>
      </c>
      <c r="E78" s="22" t="s">
        <v>11</v>
      </c>
      <c r="F78" s="22" t="s">
        <v>10</v>
      </c>
      <c r="G78" s="22" t="s">
        <v>11</v>
      </c>
      <c r="H78" s="22" t="s">
        <v>10</v>
      </c>
      <c r="I78" s="33" t="s">
        <v>11</v>
      </c>
      <c r="J78" s="11"/>
      <c r="K78" s="11"/>
      <c r="L78" s="11"/>
      <c r="M78" s="11"/>
      <c r="P78"/>
      <c r="Q78"/>
      <c r="R78"/>
      <c r="S78"/>
    </row>
    <row r="79" spans="1:20" x14ac:dyDescent="0.2">
      <c r="A79" s="28" t="s">
        <v>120</v>
      </c>
      <c r="B79" s="24">
        <v>3262780.3273218549</v>
      </c>
      <c r="C79" s="16">
        <v>27592.943505035073</v>
      </c>
      <c r="D79" s="17">
        <v>1682810.0792859141</v>
      </c>
      <c r="E79" s="17">
        <v>57403.285500206082</v>
      </c>
      <c r="F79" s="17">
        <v>1266554.8910166265</v>
      </c>
      <c r="G79" s="17">
        <v>34991.353300143215</v>
      </c>
      <c r="H79" s="17">
        <v>313415.35701931425</v>
      </c>
      <c r="I79" s="34">
        <v>8102.115862127077</v>
      </c>
      <c r="J79" s="11"/>
      <c r="K79" s="11"/>
      <c r="L79" s="11"/>
      <c r="M79" s="11"/>
      <c r="P79"/>
      <c r="Q79"/>
      <c r="R79"/>
      <c r="S79"/>
    </row>
    <row r="80" spans="1:20" x14ac:dyDescent="0.2">
      <c r="A80" s="29" t="s">
        <v>121</v>
      </c>
      <c r="B80" s="25">
        <v>2094781.7958257243</v>
      </c>
      <c r="C80" s="12">
        <v>232924.19191620074</v>
      </c>
      <c r="D80" s="2">
        <v>1517201.0211341109</v>
      </c>
      <c r="E80" s="2">
        <v>158754.41895528321</v>
      </c>
      <c r="F80" s="2">
        <v>348671.82914337603</v>
      </c>
      <c r="G80" s="2">
        <v>48453.01879450347</v>
      </c>
      <c r="H80" s="2">
        <v>228908.94554823707</v>
      </c>
      <c r="I80" s="35">
        <v>28021.116195966915</v>
      </c>
      <c r="J80" s="11"/>
      <c r="K80" s="11"/>
      <c r="L80" s="11"/>
      <c r="M80" s="11"/>
      <c r="P80"/>
      <c r="Q80"/>
      <c r="R80"/>
      <c r="S80"/>
    </row>
    <row r="81" spans="1:19" x14ac:dyDescent="0.2">
      <c r="A81" s="29" t="s">
        <v>122</v>
      </c>
      <c r="B81" s="25">
        <v>1435964.3536091114</v>
      </c>
      <c r="C81" s="12">
        <v>145436.37090194269</v>
      </c>
      <c r="D81" s="2">
        <v>884515.82145268191</v>
      </c>
      <c r="E81" s="2">
        <v>137766.8856677255</v>
      </c>
      <c r="F81" s="2">
        <v>409466.95450633037</v>
      </c>
      <c r="G81" s="2">
        <v>12293.768200497827</v>
      </c>
      <c r="H81" s="2">
        <v>141981.57765009895</v>
      </c>
      <c r="I81" s="35">
        <v>13066.914217276659</v>
      </c>
      <c r="J81" s="11"/>
      <c r="K81" s="11"/>
      <c r="L81" s="11"/>
      <c r="M81" s="11"/>
      <c r="P81"/>
      <c r="Q81"/>
      <c r="R81"/>
      <c r="S81"/>
    </row>
    <row r="82" spans="1:19" x14ac:dyDescent="0.2">
      <c r="A82" s="30" t="s">
        <v>123</v>
      </c>
      <c r="B82" s="25">
        <v>1409888.3336133573</v>
      </c>
      <c r="C82" s="12">
        <v>272686.75502497063</v>
      </c>
      <c r="D82" s="2">
        <v>1024447.7646511486</v>
      </c>
      <c r="E82" s="2">
        <v>216107.64649395694</v>
      </c>
      <c r="F82" s="2">
        <v>264190.27886524424</v>
      </c>
      <c r="G82" s="2">
        <v>41133.666897147428</v>
      </c>
      <c r="H82" s="2">
        <v>121250.29009696453</v>
      </c>
      <c r="I82" s="35">
        <v>18857.425884384251</v>
      </c>
      <c r="J82" s="11"/>
      <c r="K82" s="11"/>
      <c r="L82" s="11"/>
      <c r="M82" s="11"/>
      <c r="P82"/>
      <c r="Q82"/>
      <c r="R82"/>
      <c r="S82"/>
    </row>
    <row r="83" spans="1:19" x14ac:dyDescent="0.2">
      <c r="A83" s="30" t="s">
        <v>124</v>
      </c>
      <c r="B83" s="25">
        <v>1279522.0821250735</v>
      </c>
      <c r="C83" s="12">
        <v>61892.793202388239</v>
      </c>
      <c r="D83" s="2">
        <v>843997.67165846762</v>
      </c>
      <c r="E83" s="2">
        <v>18051.036467734517</v>
      </c>
      <c r="F83" s="2">
        <v>309189.92676825542</v>
      </c>
      <c r="G83" s="2">
        <v>33129.135552430496</v>
      </c>
      <c r="H83" s="2">
        <v>126334.48369835061</v>
      </c>
      <c r="I83" s="35">
        <v>15445.420916907149</v>
      </c>
      <c r="J83" s="11"/>
      <c r="K83" s="11"/>
      <c r="L83" s="11"/>
      <c r="M83" s="11"/>
      <c r="P83"/>
      <c r="Q83"/>
      <c r="R83"/>
      <c r="S83"/>
    </row>
    <row r="84" spans="1:19" x14ac:dyDescent="0.2">
      <c r="A84" s="29" t="s">
        <v>125</v>
      </c>
      <c r="B84" s="25">
        <v>955131.19444342831</v>
      </c>
      <c r="C84" s="12">
        <v>383997.21042150061</v>
      </c>
      <c r="D84" s="2">
        <v>757919.03845186031</v>
      </c>
      <c r="E84" s="2">
        <v>303745.40744835831</v>
      </c>
      <c r="F84" s="2">
        <v>114232.22906845954</v>
      </c>
      <c r="G84" s="2">
        <v>46667.255349474559</v>
      </c>
      <c r="H84" s="2">
        <v>82979.926923108229</v>
      </c>
      <c r="I84" s="35">
        <v>34813.465055990098</v>
      </c>
      <c r="J84" s="11"/>
      <c r="K84" s="11"/>
      <c r="L84" s="11"/>
      <c r="M84" s="11"/>
      <c r="P84"/>
      <c r="Q84"/>
      <c r="R84"/>
      <c r="S84"/>
    </row>
    <row r="85" spans="1:19" x14ac:dyDescent="0.2">
      <c r="A85" s="29" t="s">
        <v>126</v>
      </c>
      <c r="B85" s="25">
        <v>947142.86119003035</v>
      </c>
      <c r="C85" s="12">
        <v>172943.36809030987</v>
      </c>
      <c r="D85" s="2">
        <v>589534.273391339</v>
      </c>
      <c r="E85" s="2">
        <v>105844.4981459891</v>
      </c>
      <c r="F85" s="2">
        <v>264220.83085129497</v>
      </c>
      <c r="G85" s="2">
        <v>51572.143616807713</v>
      </c>
      <c r="H85" s="2">
        <v>93387.756947396338</v>
      </c>
      <c r="I85" s="35">
        <v>22073.529745985568</v>
      </c>
      <c r="J85" s="11"/>
      <c r="K85" s="11"/>
      <c r="L85" s="11"/>
      <c r="M85" s="11"/>
      <c r="P85"/>
      <c r="Q85"/>
      <c r="R85"/>
      <c r="S85"/>
    </row>
    <row r="86" spans="1:19" x14ac:dyDescent="0.2">
      <c r="A86" s="29" t="s">
        <v>127</v>
      </c>
      <c r="B86" s="25">
        <v>933485.67014030367</v>
      </c>
      <c r="C86" s="12">
        <v>144998.17699491899</v>
      </c>
      <c r="D86" s="2">
        <v>578762.15997442254</v>
      </c>
      <c r="E86" s="2">
        <v>83107.840899253846</v>
      </c>
      <c r="F86" s="2">
        <v>258861.21440073373</v>
      </c>
      <c r="G86" s="2">
        <v>48967.091185667916</v>
      </c>
      <c r="H86" s="2">
        <v>95862.295765147443</v>
      </c>
      <c r="I86" s="35">
        <v>14340.736463685083</v>
      </c>
      <c r="J86" s="11"/>
      <c r="K86" s="11"/>
      <c r="L86" s="11"/>
      <c r="M86" s="11"/>
      <c r="P86"/>
      <c r="Q86"/>
      <c r="R86"/>
      <c r="S86"/>
    </row>
    <row r="87" spans="1:19" x14ac:dyDescent="0.2">
      <c r="A87" s="30" t="s">
        <v>128</v>
      </c>
      <c r="B87" s="25">
        <v>922460.71116874705</v>
      </c>
      <c r="C87" s="12">
        <v>24584.329713822121</v>
      </c>
      <c r="D87" s="2">
        <v>508825.49462061143</v>
      </c>
      <c r="E87" s="2">
        <v>23211.663982285118</v>
      </c>
      <c r="F87" s="2">
        <v>296462.2642635997</v>
      </c>
      <c r="G87" s="2">
        <v>6280.8950681867618</v>
      </c>
      <c r="H87" s="2">
        <v>117172.9522845359</v>
      </c>
      <c r="I87" s="35">
        <v>4927.6539260641875</v>
      </c>
      <c r="J87" s="11"/>
      <c r="K87" s="11"/>
      <c r="L87" s="11"/>
      <c r="M87" s="11"/>
      <c r="P87"/>
      <c r="Q87"/>
      <c r="R87"/>
      <c r="S87"/>
    </row>
    <row r="88" spans="1:19" x14ac:dyDescent="0.2">
      <c r="A88" s="29" t="s">
        <v>129</v>
      </c>
      <c r="B88" s="25">
        <v>831168.86495278764</v>
      </c>
      <c r="C88" s="12">
        <v>17072.399122157934</v>
      </c>
      <c r="D88" s="2">
        <v>500222.30752749246</v>
      </c>
      <c r="E88" s="2">
        <v>26011.014713885292</v>
      </c>
      <c r="F88" s="2">
        <v>244195.40972624844</v>
      </c>
      <c r="G88" s="2">
        <v>27735.646356123954</v>
      </c>
      <c r="H88" s="2">
        <v>86751.147699046705</v>
      </c>
      <c r="I88" s="35">
        <v>6365.9181180077949</v>
      </c>
      <c r="J88" s="11"/>
      <c r="K88" s="11"/>
      <c r="L88" s="11"/>
      <c r="M88" s="11"/>
      <c r="P88"/>
      <c r="Q88"/>
      <c r="R88"/>
      <c r="S88"/>
    </row>
    <row r="89" spans="1:19" x14ac:dyDescent="0.2">
      <c r="A89" s="30" t="s">
        <v>130</v>
      </c>
      <c r="B89" s="25">
        <v>645813.70795594144</v>
      </c>
      <c r="C89" s="12">
        <v>29716.811505920745</v>
      </c>
      <c r="D89" s="2">
        <v>399461.56039431103</v>
      </c>
      <c r="E89" s="2">
        <v>22123.40534409849</v>
      </c>
      <c r="F89" s="2">
        <v>159247.52399579194</v>
      </c>
      <c r="G89" s="2">
        <v>15415.782151875155</v>
      </c>
      <c r="H89" s="2">
        <v>87104.623565838483</v>
      </c>
      <c r="I89" s="35">
        <v>2381.2997209958517</v>
      </c>
      <c r="J89" s="11"/>
      <c r="K89" s="11"/>
      <c r="L89" s="11"/>
      <c r="M89" s="11"/>
      <c r="P89"/>
      <c r="Q89"/>
      <c r="R89"/>
      <c r="S89"/>
    </row>
    <row r="90" spans="1:19" x14ac:dyDescent="0.2">
      <c r="A90" s="29" t="s">
        <v>131</v>
      </c>
      <c r="B90" s="25">
        <v>493094.01414717414</v>
      </c>
      <c r="C90" s="12">
        <v>18049.232086525666</v>
      </c>
      <c r="D90" s="2">
        <v>251218.65865446054</v>
      </c>
      <c r="E90" s="2">
        <v>20898.864825689125</v>
      </c>
      <c r="F90" s="2">
        <v>181752.25932474693</v>
      </c>
      <c r="G90" s="2">
        <v>19095.938931932706</v>
      </c>
      <c r="H90" s="2">
        <v>60123.096167966702</v>
      </c>
      <c r="I90" s="35">
        <v>411.90394418226089</v>
      </c>
      <c r="J90" s="11"/>
      <c r="K90" s="11"/>
      <c r="L90" s="11"/>
      <c r="M90" s="11"/>
      <c r="P90"/>
      <c r="Q90"/>
      <c r="R90"/>
      <c r="S90"/>
    </row>
    <row r="91" spans="1:19" ht="17" thickBot="1" x14ac:dyDescent="0.25">
      <c r="A91" s="37" t="s">
        <v>132</v>
      </c>
      <c r="B91" s="38">
        <v>410648.81880066049</v>
      </c>
      <c r="C91" s="39">
        <v>96789.433939934184</v>
      </c>
      <c r="D91" s="40">
        <v>285287.25881026266</v>
      </c>
      <c r="E91" s="40">
        <v>63259.28453898654</v>
      </c>
      <c r="F91" s="40">
        <v>42948.484680003945</v>
      </c>
      <c r="G91" s="40">
        <v>13112.265579722098</v>
      </c>
      <c r="H91" s="40">
        <v>82413.075310393921</v>
      </c>
      <c r="I91" s="42">
        <v>24843.022241381081</v>
      </c>
      <c r="J91" s="11"/>
      <c r="K91" s="11"/>
      <c r="L91" s="11"/>
      <c r="M91" s="11"/>
      <c r="P91"/>
      <c r="Q91"/>
      <c r="R91"/>
      <c r="S91"/>
    </row>
    <row r="93" spans="1:19" x14ac:dyDescent="0.2">
      <c r="P93"/>
      <c r="Q93"/>
      <c r="R93"/>
      <c r="S93"/>
    </row>
    <row r="94" spans="1:19" x14ac:dyDescent="0.2">
      <c r="P94"/>
      <c r="Q94"/>
      <c r="R94"/>
      <c r="S94"/>
    </row>
    <row r="95" spans="1:19" x14ac:dyDescent="0.2">
      <c r="P95"/>
      <c r="Q95"/>
      <c r="R95"/>
      <c r="S95"/>
    </row>
    <row r="96" spans="1:19" x14ac:dyDescent="0.2">
      <c r="P96"/>
      <c r="Q96"/>
      <c r="R96"/>
      <c r="S96"/>
    </row>
    <row r="97" spans="16:19" x14ac:dyDescent="0.2">
      <c r="P97"/>
      <c r="Q97"/>
      <c r="R97"/>
      <c r="S97"/>
    </row>
    <row r="98" spans="16:19" x14ac:dyDescent="0.2">
      <c r="P98"/>
      <c r="Q98"/>
      <c r="R98"/>
      <c r="S98"/>
    </row>
    <row r="99" spans="16:19" x14ac:dyDescent="0.2">
      <c r="P99"/>
      <c r="Q99"/>
      <c r="R99"/>
      <c r="S99"/>
    </row>
    <row r="100" spans="16:19" x14ac:dyDescent="0.2">
      <c r="P100"/>
      <c r="Q100"/>
      <c r="R100"/>
      <c r="S100"/>
    </row>
    <row r="101" spans="16:19" x14ac:dyDescent="0.2">
      <c r="P101"/>
      <c r="Q101"/>
      <c r="R101"/>
      <c r="S101"/>
    </row>
  </sheetData>
  <sortState xmlns:xlrd2="http://schemas.microsoft.com/office/spreadsheetml/2017/richdata2" ref="A3:O75">
    <sortCondition ref="A3:A75"/>
  </sortState>
  <mergeCells count="11">
    <mergeCell ref="N1:O1"/>
    <mergeCell ref="B77:C77"/>
    <mergeCell ref="D77:E77"/>
    <mergeCell ref="F77:G77"/>
    <mergeCell ref="H77:I77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E5025-149D-1A4C-B4B2-E16298140E53}">
  <dimension ref="A1:AQ152"/>
  <sheetViews>
    <sheetView workbookViewId="0">
      <selection activeCell="K24" sqref="K24"/>
    </sheetView>
  </sheetViews>
  <sheetFormatPr baseColWidth="10" defaultRowHeight="16" x14ac:dyDescent="0.2"/>
  <cols>
    <col min="1" max="1" width="12.83203125" style="78" customWidth="1"/>
    <col min="2" max="2" width="13.83203125" style="78" customWidth="1"/>
    <col min="3" max="3" width="8.83203125" style="78" customWidth="1"/>
    <col min="4" max="4" width="9" style="102" customWidth="1"/>
    <col min="5" max="8" width="7.83203125" style="102"/>
    <col min="9" max="9" width="9.83203125" style="102" customWidth="1"/>
    <col min="10" max="10" width="7.83203125" style="102"/>
    <col min="11" max="11" width="2.83203125" style="78" customWidth="1"/>
    <col min="12" max="12" width="9.6640625" style="78" customWidth="1"/>
    <col min="13" max="13" width="9" style="78" customWidth="1"/>
    <col min="14" max="14" width="9.5" style="78" customWidth="1"/>
    <col min="15" max="16" width="7.83203125" style="78"/>
    <col min="17" max="17" width="9.83203125" style="78" customWidth="1"/>
    <col min="18" max="18" width="7.83203125" style="78"/>
    <col min="19" max="19" width="2.83203125" style="78" customWidth="1"/>
    <col min="20" max="21" width="9.83203125" style="78" customWidth="1"/>
    <col min="22" max="22" width="9.6640625" style="78" customWidth="1"/>
    <col min="23" max="24" width="7.83203125" style="78"/>
    <col min="25" max="25" width="9.83203125" style="78" customWidth="1"/>
    <col min="26" max="26" width="7.83203125" style="78"/>
    <col min="27" max="27" width="2.83203125" style="78" customWidth="1"/>
    <col min="28" max="28" width="12.83203125" style="78" customWidth="1"/>
    <col min="29" max="29" width="9.1640625" style="78" customWidth="1"/>
    <col min="30" max="30" width="7.83203125" style="78"/>
    <col min="31" max="31" width="9.1640625" style="78" customWidth="1"/>
    <col min="32" max="32" width="7.83203125" style="78"/>
    <col min="33" max="33" width="9.5" style="78" customWidth="1"/>
    <col min="34" max="36" width="7.83203125" style="78"/>
    <col min="37" max="37" width="9.33203125" style="78" customWidth="1"/>
    <col min="38" max="38" width="7.83203125" style="78"/>
    <col min="39" max="39" width="10.33203125" style="78" customWidth="1"/>
    <col min="40" max="43" width="7.83203125" style="78"/>
  </cols>
  <sheetData>
    <row r="1" spans="1:43" x14ac:dyDescent="0.2">
      <c r="A1" s="75" t="s">
        <v>172</v>
      </c>
      <c r="B1" s="116" t="s">
        <v>215</v>
      </c>
      <c r="C1" s="76"/>
      <c r="D1" s="77"/>
      <c r="E1" s="77"/>
      <c r="F1" s="77"/>
      <c r="G1" s="77"/>
      <c r="H1" s="77"/>
      <c r="I1" s="77"/>
      <c r="J1" s="77"/>
      <c r="L1" s="75" t="s">
        <v>173</v>
      </c>
      <c r="M1" s="117" t="s">
        <v>215</v>
      </c>
      <c r="N1" s="77"/>
      <c r="O1" s="77"/>
      <c r="P1" s="77"/>
      <c r="Q1" s="77"/>
      <c r="R1" s="77"/>
      <c r="T1" s="75" t="s">
        <v>174</v>
      </c>
      <c r="U1" s="117" t="s">
        <v>215</v>
      </c>
      <c r="V1" s="77"/>
      <c r="W1" s="77"/>
      <c r="X1" s="77"/>
      <c r="Y1" s="77"/>
      <c r="Z1" s="77"/>
      <c r="AB1" s="75" t="s">
        <v>175</v>
      </c>
      <c r="AC1" s="62" t="s">
        <v>0</v>
      </c>
      <c r="AD1" s="74"/>
      <c r="AE1" s="62" t="s">
        <v>1</v>
      </c>
      <c r="AF1" s="74"/>
      <c r="AG1" s="62" t="s">
        <v>2</v>
      </c>
      <c r="AH1" s="74"/>
      <c r="AI1" s="62" t="s">
        <v>3</v>
      </c>
      <c r="AJ1" s="74"/>
      <c r="AK1" s="62" t="s">
        <v>4</v>
      </c>
      <c r="AL1" s="74"/>
      <c r="AM1" s="79" t="s">
        <v>176</v>
      </c>
      <c r="AN1" s="62" t="s">
        <v>5</v>
      </c>
      <c r="AO1" s="74"/>
      <c r="AP1" s="62" t="s">
        <v>6</v>
      </c>
      <c r="AQ1" s="74"/>
    </row>
    <row r="2" spans="1:43" x14ac:dyDescent="0.2">
      <c r="A2" s="80" t="s">
        <v>7</v>
      </c>
      <c r="B2" s="80" t="s">
        <v>8</v>
      </c>
      <c r="C2" s="80" t="s">
        <v>9</v>
      </c>
      <c r="D2" s="81" t="s">
        <v>0</v>
      </c>
      <c r="E2" s="81" t="s">
        <v>1</v>
      </c>
      <c r="F2" s="81" t="s">
        <v>2</v>
      </c>
      <c r="G2" s="81" t="s">
        <v>3</v>
      </c>
      <c r="H2" s="81" t="s">
        <v>4</v>
      </c>
      <c r="I2" s="81" t="s">
        <v>5</v>
      </c>
      <c r="J2" s="81" t="s">
        <v>6</v>
      </c>
      <c r="L2" s="60" t="s">
        <v>0</v>
      </c>
      <c r="M2" s="60" t="s">
        <v>1</v>
      </c>
      <c r="N2" s="60" t="s">
        <v>2</v>
      </c>
      <c r="O2" s="60" t="s">
        <v>3</v>
      </c>
      <c r="P2" s="60" t="s">
        <v>4</v>
      </c>
      <c r="Q2" s="60" t="s">
        <v>5</v>
      </c>
      <c r="R2" s="60" t="s">
        <v>6</v>
      </c>
      <c r="T2" s="60" t="s">
        <v>0</v>
      </c>
      <c r="U2" s="60" t="s">
        <v>1</v>
      </c>
      <c r="V2" s="60" t="s">
        <v>2</v>
      </c>
      <c r="W2" s="60" t="s">
        <v>3</v>
      </c>
      <c r="X2" s="60" t="s">
        <v>4</v>
      </c>
      <c r="Y2" s="60" t="s">
        <v>5</v>
      </c>
      <c r="Z2" s="60" t="s">
        <v>6</v>
      </c>
      <c r="AB2" s="80" t="s">
        <v>7</v>
      </c>
      <c r="AC2" s="60" t="s">
        <v>10</v>
      </c>
      <c r="AD2" s="60" t="s">
        <v>11</v>
      </c>
      <c r="AE2" s="60" t="s">
        <v>10</v>
      </c>
      <c r="AF2" s="60" t="s">
        <v>11</v>
      </c>
      <c r="AG2" s="60" t="s">
        <v>10</v>
      </c>
      <c r="AH2" s="60" t="s">
        <v>11</v>
      </c>
      <c r="AI2" s="60" t="s">
        <v>10</v>
      </c>
      <c r="AJ2" s="60" t="s">
        <v>11</v>
      </c>
      <c r="AK2" s="60" t="s">
        <v>10</v>
      </c>
      <c r="AL2" s="60" t="s">
        <v>11</v>
      </c>
      <c r="AM2" s="60" t="s">
        <v>177</v>
      </c>
      <c r="AN2" s="60" t="s">
        <v>10</v>
      </c>
      <c r="AO2" s="60" t="s">
        <v>11</v>
      </c>
      <c r="AP2" s="60" t="s">
        <v>10</v>
      </c>
      <c r="AQ2" s="60" t="s">
        <v>11</v>
      </c>
    </row>
    <row r="3" spans="1:43" x14ac:dyDescent="0.2">
      <c r="A3" s="1" t="s">
        <v>178</v>
      </c>
      <c r="B3" s="1" t="s">
        <v>14</v>
      </c>
      <c r="C3" s="1" t="s">
        <v>15</v>
      </c>
      <c r="D3" s="82">
        <v>67300.5779430572</v>
      </c>
      <c r="E3" s="5" t="s">
        <v>19</v>
      </c>
      <c r="F3" s="83">
        <v>30073.816550294487</v>
      </c>
      <c r="G3" s="83">
        <v>10918.384035924606</v>
      </c>
      <c r="H3" s="83">
        <v>24727.704396165795</v>
      </c>
      <c r="I3" s="84">
        <f t="shared" ref="I3:I17" si="0">SUM(E3:H3)</f>
        <v>65719.904982384891</v>
      </c>
      <c r="J3" s="83"/>
      <c r="L3" s="83">
        <v>71276.858929259659</v>
      </c>
      <c r="M3" s="83">
        <v>8370.2807486618622</v>
      </c>
      <c r="N3" s="83">
        <v>24707.009708499016</v>
      </c>
      <c r="O3" s="83">
        <v>18968.582946659753</v>
      </c>
      <c r="P3" s="83">
        <v>27672.955200031614</v>
      </c>
      <c r="Q3" s="84">
        <f t="shared" ref="Q3:Q17" si="1">SUM(M3:P3)</f>
        <v>79718.828603852249</v>
      </c>
      <c r="R3" s="83"/>
      <c r="T3" s="83">
        <v>69548.583006905799</v>
      </c>
      <c r="U3" s="5" t="s">
        <v>19</v>
      </c>
      <c r="V3" s="83">
        <v>32139.532899637834</v>
      </c>
      <c r="W3" s="83">
        <v>11436.871488906598</v>
      </c>
      <c r="X3" s="83">
        <v>25126.429260317076</v>
      </c>
      <c r="Y3" s="84">
        <f t="shared" ref="Y3:Y17" si="2">SUM(U3:X3)</f>
        <v>68702.833648861502</v>
      </c>
      <c r="Z3" s="83"/>
      <c r="AB3" s="1" t="s">
        <v>178</v>
      </c>
      <c r="AC3" s="85">
        <v>69375.339959740886</v>
      </c>
      <c r="AD3" s="2">
        <v>1151.1172088239666</v>
      </c>
      <c r="AE3" s="86" t="s">
        <v>19</v>
      </c>
      <c r="AF3" s="86" t="s">
        <v>19</v>
      </c>
      <c r="AG3" s="2">
        <v>28973.453052810448</v>
      </c>
      <c r="AH3" s="2">
        <v>2215.0018898901149</v>
      </c>
      <c r="AI3" s="2">
        <v>13774.612823830319</v>
      </c>
      <c r="AJ3" s="2">
        <v>2601.2946480139835</v>
      </c>
      <c r="AK3" s="2">
        <v>25842.362952171494</v>
      </c>
      <c r="AL3" s="2">
        <v>922.50498874302173</v>
      </c>
      <c r="AM3" s="2">
        <v>68590.428828812263</v>
      </c>
      <c r="AN3" s="85">
        <v>71380.522411699538</v>
      </c>
      <c r="AO3" s="2">
        <v>4257.1500041260406</v>
      </c>
      <c r="AP3" s="2"/>
      <c r="AQ3" s="2"/>
    </row>
    <row r="4" spans="1:43" x14ac:dyDescent="0.2">
      <c r="A4" s="1" t="s">
        <v>179</v>
      </c>
      <c r="B4" s="1" t="s">
        <v>139</v>
      </c>
      <c r="C4" s="1" t="s">
        <v>36</v>
      </c>
      <c r="D4" s="83">
        <v>111853.95474722442</v>
      </c>
      <c r="E4" s="5" t="s">
        <v>19</v>
      </c>
      <c r="F4" s="83">
        <v>33497.726638346925</v>
      </c>
      <c r="G4" s="83">
        <v>30801.265587008857</v>
      </c>
      <c r="H4" s="83">
        <v>42315.809191798209</v>
      </c>
      <c r="I4" s="84">
        <f t="shared" si="0"/>
        <v>106614.801417154</v>
      </c>
      <c r="J4" s="83"/>
      <c r="L4" s="83">
        <v>106245.47067994138</v>
      </c>
      <c r="M4" s="83">
        <v>24819.054499292724</v>
      </c>
      <c r="N4" s="83">
        <v>66870.973722931827</v>
      </c>
      <c r="O4" s="83">
        <v>20395.875446535181</v>
      </c>
      <c r="P4" s="83">
        <v>49909.187945872676</v>
      </c>
      <c r="Q4" s="84">
        <f t="shared" si="1"/>
        <v>161995.0916146324</v>
      </c>
      <c r="R4" s="83"/>
      <c r="T4" s="83">
        <v>109474.27868043934</v>
      </c>
      <c r="U4" s="5" t="s">
        <v>19</v>
      </c>
      <c r="V4" s="83">
        <v>38836.789583102145</v>
      </c>
      <c r="W4" s="83">
        <v>26731.479854802361</v>
      </c>
      <c r="X4" s="83">
        <v>42655.659112927096</v>
      </c>
      <c r="Y4" s="84">
        <f t="shared" si="2"/>
        <v>108223.9285508316</v>
      </c>
      <c r="Z4" s="83"/>
      <c r="AA4" s="87"/>
      <c r="AB4" s="1" t="s">
        <v>179</v>
      </c>
      <c r="AC4" s="85">
        <v>109191.23470253505</v>
      </c>
      <c r="AD4" s="2">
        <v>1625.2034542699387</v>
      </c>
      <c r="AE4" s="86" t="s">
        <v>19</v>
      </c>
      <c r="AF4" s="86" t="s">
        <v>19</v>
      </c>
      <c r="AG4" s="2">
        <v>47006.287322974698</v>
      </c>
      <c r="AH4" s="2">
        <v>4945.4866754085606</v>
      </c>
      <c r="AI4" s="2">
        <v>25976.206962782133</v>
      </c>
      <c r="AJ4" s="2">
        <v>3027.4226579678893</v>
      </c>
      <c r="AK4" s="2">
        <v>44960.218750199325</v>
      </c>
      <c r="AL4" s="2">
        <v>2476.4286494207481</v>
      </c>
      <c r="AM4" s="2">
        <v>117942.71303595617</v>
      </c>
      <c r="AN4" s="85">
        <v>125611.27386087268</v>
      </c>
      <c r="AO4" s="2">
        <v>18197.838409063665</v>
      </c>
      <c r="AP4" s="2"/>
      <c r="AQ4" s="2"/>
    </row>
    <row r="5" spans="1:43" x14ac:dyDescent="0.2">
      <c r="A5" s="1" t="s">
        <v>180</v>
      </c>
      <c r="B5" s="1" t="s">
        <v>136</v>
      </c>
      <c r="C5" s="1" t="s">
        <v>36</v>
      </c>
      <c r="D5" s="83">
        <v>51237.874922752919</v>
      </c>
      <c r="E5" s="5" t="s">
        <v>19</v>
      </c>
      <c r="F5" s="83">
        <v>28074.844536865894</v>
      </c>
      <c r="G5" s="83">
        <v>10141.295252425552</v>
      </c>
      <c r="H5" s="83">
        <v>30628.395553379713</v>
      </c>
      <c r="I5" s="84">
        <f t="shared" si="0"/>
        <v>68844.535342671152</v>
      </c>
      <c r="J5" s="83"/>
      <c r="L5" s="83">
        <v>60058.717745609792</v>
      </c>
      <c r="M5" s="5" t="s">
        <v>19</v>
      </c>
      <c r="N5" s="83">
        <v>25760.34862783485</v>
      </c>
      <c r="O5" s="83">
        <v>9919.9063349285079</v>
      </c>
      <c r="P5" s="83">
        <v>22483.731517277069</v>
      </c>
      <c r="Q5" s="84">
        <f t="shared" si="1"/>
        <v>58163.986480040425</v>
      </c>
      <c r="R5" s="83"/>
      <c r="T5" s="83">
        <v>51181.335342408558</v>
      </c>
      <c r="U5" s="5" t="s">
        <v>19</v>
      </c>
      <c r="V5" s="83">
        <v>30162.161970309786</v>
      </c>
      <c r="W5" s="83">
        <v>11348.183705894482</v>
      </c>
      <c r="X5" s="83">
        <v>25829.412048987928</v>
      </c>
      <c r="Y5" s="84">
        <f t="shared" si="2"/>
        <v>67339.757725192205</v>
      </c>
      <c r="Z5" s="83"/>
      <c r="AB5" s="1" t="s">
        <v>181</v>
      </c>
      <c r="AC5" s="85">
        <v>54159.309336923761</v>
      </c>
      <c r="AD5" s="2">
        <v>2949.7493599961458</v>
      </c>
      <c r="AE5" s="86" t="s">
        <v>19</v>
      </c>
      <c r="AF5" s="86" t="s">
        <v>19</v>
      </c>
      <c r="AG5" s="2">
        <v>27999.118378336843</v>
      </c>
      <c r="AH5" s="2">
        <v>1271.258040133443</v>
      </c>
      <c r="AI5" s="2">
        <v>10469.795097749513</v>
      </c>
      <c r="AJ5" s="2">
        <v>443.81984835695397</v>
      </c>
      <c r="AK5" s="2">
        <v>26313.846373214899</v>
      </c>
      <c r="AL5" s="2">
        <v>2363.6056866655399</v>
      </c>
      <c r="AM5" s="2">
        <v>64782.759849301248</v>
      </c>
      <c r="AN5" s="85">
        <v>64782.759849301256</v>
      </c>
      <c r="AO5" s="2">
        <v>3337.7741887243628</v>
      </c>
      <c r="AP5" s="2"/>
      <c r="AQ5" s="2"/>
    </row>
    <row r="6" spans="1:43" x14ac:dyDescent="0.2">
      <c r="A6" s="1" t="s">
        <v>182</v>
      </c>
      <c r="B6" s="1" t="s">
        <v>26</v>
      </c>
      <c r="C6" s="1" t="s">
        <v>36</v>
      </c>
      <c r="D6" s="83">
        <v>67432.971579052959</v>
      </c>
      <c r="E6" s="5" t="s">
        <v>19</v>
      </c>
      <c r="F6" s="83">
        <v>34382.111970448394</v>
      </c>
      <c r="G6" s="83">
        <v>11952.728533459383</v>
      </c>
      <c r="H6" s="83">
        <v>36673.289904131685</v>
      </c>
      <c r="I6" s="84">
        <f t="shared" si="0"/>
        <v>83008.130408039462</v>
      </c>
      <c r="J6" s="83"/>
      <c r="L6" s="83">
        <v>43764.242279158178</v>
      </c>
      <c r="M6" s="5" t="s">
        <v>19</v>
      </c>
      <c r="N6" s="83">
        <v>20230.227902412928</v>
      </c>
      <c r="O6" s="83">
        <v>15545.638798776376</v>
      </c>
      <c r="P6" s="83">
        <v>24694.749306608752</v>
      </c>
      <c r="Q6" s="84">
        <f t="shared" si="1"/>
        <v>60470.61600779806</v>
      </c>
      <c r="R6" s="83"/>
      <c r="T6" s="83">
        <v>51511.842482292108</v>
      </c>
      <c r="U6" s="5" t="s">
        <v>19</v>
      </c>
      <c r="V6" s="83">
        <v>28485.018430620672</v>
      </c>
      <c r="W6" s="83">
        <v>9728.6523112205341</v>
      </c>
      <c r="X6" s="83">
        <v>25459.474596754189</v>
      </c>
      <c r="Y6" s="84">
        <f t="shared" si="2"/>
        <v>63673.145338595394</v>
      </c>
      <c r="Z6" s="83"/>
      <c r="AB6" s="1" t="s">
        <v>183</v>
      </c>
      <c r="AC6" s="85">
        <v>54236.352113501081</v>
      </c>
      <c r="AD6" s="2">
        <v>6967.051055165246</v>
      </c>
      <c r="AE6" s="86" t="s">
        <v>19</v>
      </c>
      <c r="AF6" s="86" t="s">
        <v>19</v>
      </c>
      <c r="AG6" s="2">
        <v>33522.411099053657</v>
      </c>
      <c r="AH6" s="2">
        <v>4166.2338841908104</v>
      </c>
      <c r="AI6" s="2">
        <v>12409.006547818763</v>
      </c>
      <c r="AJ6" s="2">
        <v>1694.645997339135</v>
      </c>
      <c r="AK6" s="2">
        <v>28942.504602498211</v>
      </c>
      <c r="AL6" s="2">
        <v>3871.6913714512916</v>
      </c>
      <c r="AM6" s="2">
        <v>74873.922249370633</v>
      </c>
      <c r="AN6" s="85">
        <v>69050.630584810977</v>
      </c>
      <c r="AO6" s="2">
        <v>7039.7182594007427</v>
      </c>
      <c r="AP6" s="85">
        <v>24223.889233393882</v>
      </c>
      <c r="AQ6" s="2">
        <v>3765.4394039922381</v>
      </c>
    </row>
    <row r="7" spans="1:43" x14ac:dyDescent="0.2">
      <c r="A7" s="1" t="s">
        <v>184</v>
      </c>
      <c r="B7" s="1" t="s">
        <v>55</v>
      </c>
      <c r="C7" s="1" t="s">
        <v>36</v>
      </c>
      <c r="D7" s="83">
        <v>72360.689983327888</v>
      </c>
      <c r="E7" s="5" t="s">
        <v>19</v>
      </c>
      <c r="F7" s="83">
        <v>38376.186803327451</v>
      </c>
      <c r="G7" s="83">
        <v>18393.817049329689</v>
      </c>
      <c r="H7" s="83">
        <v>35495.797611798051</v>
      </c>
      <c r="I7" s="84">
        <f t="shared" si="0"/>
        <v>92265.801464455202</v>
      </c>
      <c r="J7" s="83"/>
      <c r="L7" s="83">
        <v>66466.579899248682</v>
      </c>
      <c r="M7" s="5" t="s">
        <v>19</v>
      </c>
      <c r="N7" s="83">
        <v>20321.377612855431</v>
      </c>
      <c r="O7" s="83">
        <v>1246.782455372992</v>
      </c>
      <c r="P7" s="83">
        <v>26683.973720792739</v>
      </c>
      <c r="Q7" s="84">
        <f t="shared" si="1"/>
        <v>48252.133789021158</v>
      </c>
      <c r="R7" s="83"/>
      <c r="T7" s="83">
        <v>74872.416803712928</v>
      </c>
      <c r="U7" s="5" t="s">
        <v>19</v>
      </c>
      <c r="V7" s="83">
        <v>56322.083844864879</v>
      </c>
      <c r="W7" s="83">
        <v>15924.814141113691</v>
      </c>
      <c r="X7" s="83">
        <v>34600.877496912079</v>
      </c>
      <c r="Y7" s="84">
        <f t="shared" si="2"/>
        <v>106847.77548289066</v>
      </c>
      <c r="Z7" s="83"/>
      <c r="AB7" s="1" t="s">
        <v>185</v>
      </c>
      <c r="AC7" s="85">
        <v>71233.228895429827</v>
      </c>
      <c r="AD7" s="2">
        <v>2491.1777599264478</v>
      </c>
      <c r="AE7" s="86" t="s">
        <v>19</v>
      </c>
      <c r="AF7" s="86" t="s">
        <v>19</v>
      </c>
      <c r="AG7" s="2">
        <v>38458.131956539037</v>
      </c>
      <c r="AH7" s="2">
        <v>5208.5012079247144</v>
      </c>
      <c r="AI7" s="2">
        <v>11855.13788193879</v>
      </c>
      <c r="AJ7" s="2">
        <v>5351.8500689778857</v>
      </c>
      <c r="AK7" s="2">
        <v>32260.216276500956</v>
      </c>
      <c r="AL7" s="2">
        <v>2800.0643613481207</v>
      </c>
      <c r="AM7" s="2">
        <v>82573.48611497879</v>
      </c>
      <c r="AN7" s="85">
        <v>82455.236912122346</v>
      </c>
      <c r="AO7" s="2">
        <v>17612.000539458895</v>
      </c>
      <c r="AP7" s="85">
        <v>26458.450619945972</v>
      </c>
      <c r="AQ7" s="2">
        <v>3787.892746507312</v>
      </c>
    </row>
    <row r="8" spans="1:43" x14ac:dyDescent="0.2">
      <c r="A8" s="1" t="s">
        <v>186</v>
      </c>
      <c r="B8" s="1" t="s">
        <v>138</v>
      </c>
      <c r="C8" s="1" t="s">
        <v>36</v>
      </c>
      <c r="D8" s="83">
        <v>69950.509671007327</v>
      </c>
      <c r="E8" s="5" t="s">
        <v>19</v>
      </c>
      <c r="F8" s="83">
        <v>24333.143304648544</v>
      </c>
      <c r="G8" s="83">
        <v>19650.475595227188</v>
      </c>
      <c r="H8" s="83">
        <v>33616.516436819991</v>
      </c>
      <c r="I8" s="84">
        <f t="shared" si="0"/>
        <v>77600.135336695719</v>
      </c>
      <c r="J8" s="83"/>
      <c r="L8" s="83">
        <v>74997.139611986029</v>
      </c>
      <c r="M8" s="5" t="s">
        <v>19</v>
      </c>
      <c r="N8" s="83">
        <v>43401.05555091225</v>
      </c>
      <c r="O8" s="83">
        <v>19679.979459069797</v>
      </c>
      <c r="P8" s="83">
        <v>32165.635410023966</v>
      </c>
      <c r="Q8" s="84">
        <f t="shared" si="1"/>
        <v>95246.670420006019</v>
      </c>
      <c r="R8" s="83"/>
      <c r="T8" s="83">
        <v>58737.529914146748</v>
      </c>
      <c r="U8" s="5" t="s">
        <v>19</v>
      </c>
      <c r="V8" s="83">
        <v>23703.659477639543</v>
      </c>
      <c r="W8" s="83">
        <v>15185.467710042554</v>
      </c>
      <c r="X8" s="83">
        <v>28282.611834118357</v>
      </c>
      <c r="Y8" s="84">
        <f t="shared" si="2"/>
        <v>67171.739021800458</v>
      </c>
      <c r="Z8" s="83"/>
      <c r="AB8" s="1" t="s">
        <v>187</v>
      </c>
      <c r="AC8" s="85">
        <v>67895.059732380032</v>
      </c>
      <c r="AD8" s="2">
        <v>4804.9413010347835</v>
      </c>
      <c r="AE8" s="86" t="s">
        <v>19</v>
      </c>
      <c r="AF8" s="86" t="s">
        <v>19</v>
      </c>
      <c r="AG8" s="2">
        <v>30479.286111066776</v>
      </c>
      <c r="AH8" s="2">
        <v>6463.4396561095828</v>
      </c>
      <c r="AI8" s="2">
        <v>18171.974254779845</v>
      </c>
      <c r="AJ8" s="2">
        <v>1493.2775613634255</v>
      </c>
      <c r="AK8" s="2">
        <v>31354.921226987441</v>
      </c>
      <c r="AL8" s="2">
        <v>1592.2288039739408</v>
      </c>
      <c r="AM8" s="2">
        <v>80006.181592834066</v>
      </c>
      <c r="AN8" s="85">
        <v>80006.181592834066</v>
      </c>
      <c r="AO8" s="2">
        <v>8193.3354460296305</v>
      </c>
      <c r="AP8" s="2"/>
      <c r="AQ8" s="2"/>
    </row>
    <row r="9" spans="1:43" x14ac:dyDescent="0.2">
      <c r="A9" s="1" t="s">
        <v>188</v>
      </c>
      <c r="B9" s="1" t="s">
        <v>47</v>
      </c>
      <c r="C9" s="1" t="s">
        <v>36</v>
      </c>
      <c r="D9" s="83">
        <v>52277.202533197582</v>
      </c>
      <c r="E9" s="5" t="s">
        <v>19</v>
      </c>
      <c r="F9" s="83">
        <v>21914.966416690906</v>
      </c>
      <c r="G9" s="83">
        <v>14827.444748519243</v>
      </c>
      <c r="H9" s="83">
        <v>24751.034713360779</v>
      </c>
      <c r="I9" s="84">
        <f t="shared" si="0"/>
        <v>61493.445878570928</v>
      </c>
      <c r="J9" s="83"/>
      <c r="L9" s="83">
        <v>78318.491182371814</v>
      </c>
      <c r="M9" s="5" t="s">
        <v>19</v>
      </c>
      <c r="N9" s="83">
        <v>21179.805760595558</v>
      </c>
      <c r="O9" s="83">
        <v>7621.0721031579424</v>
      </c>
      <c r="P9" s="83">
        <v>47650.627448483654</v>
      </c>
      <c r="Q9" s="84">
        <f t="shared" si="1"/>
        <v>76451.505312237161</v>
      </c>
      <c r="R9" s="83"/>
      <c r="T9" s="83">
        <v>47121.307897513587</v>
      </c>
      <c r="U9" s="5" t="s">
        <v>19</v>
      </c>
      <c r="V9" s="83">
        <v>24646.114678337097</v>
      </c>
      <c r="W9" s="83">
        <v>12562.634002912086</v>
      </c>
      <c r="X9" s="83">
        <v>21666.491247184666</v>
      </c>
      <c r="Y9" s="84">
        <f t="shared" si="2"/>
        <v>58875.239928433846</v>
      </c>
      <c r="Z9" s="83"/>
      <c r="AB9" s="1" t="s">
        <v>189</v>
      </c>
      <c r="AC9" s="85">
        <v>59239.000537694323</v>
      </c>
      <c r="AD9" s="2">
        <v>9655.1546650622822</v>
      </c>
      <c r="AE9" s="86" t="s">
        <v>19</v>
      </c>
      <c r="AF9" s="86" t="s">
        <v>19</v>
      </c>
      <c r="AG9" s="2">
        <v>22580.295618541186</v>
      </c>
      <c r="AH9" s="2">
        <v>1054.4859076709179</v>
      </c>
      <c r="AI9" s="2">
        <v>11670.383618196423</v>
      </c>
      <c r="AJ9" s="2">
        <v>2127.5991741649241</v>
      </c>
      <c r="AK9" s="2">
        <v>31356.051136343031</v>
      </c>
      <c r="AL9" s="2">
        <v>8195.8020757135873</v>
      </c>
      <c r="AM9" s="2">
        <v>65606.730373080645</v>
      </c>
      <c r="AN9" s="85">
        <v>65606.730373080645</v>
      </c>
      <c r="AO9" s="2">
        <v>5474.8092268148939</v>
      </c>
      <c r="AP9" s="2"/>
      <c r="AQ9" s="2"/>
    </row>
    <row r="10" spans="1:43" x14ac:dyDescent="0.2">
      <c r="A10" s="1" t="s">
        <v>190</v>
      </c>
      <c r="B10" s="1" t="s">
        <v>60</v>
      </c>
      <c r="C10" s="1" t="s">
        <v>36</v>
      </c>
      <c r="D10" s="83">
        <v>64629.155877839847</v>
      </c>
      <c r="E10" s="5" t="s">
        <v>19</v>
      </c>
      <c r="F10" s="83">
        <v>28784.184595562761</v>
      </c>
      <c r="G10" s="83">
        <v>17033.563747288408</v>
      </c>
      <c r="H10" s="83">
        <v>23750.438594252199</v>
      </c>
      <c r="I10" s="84">
        <f t="shared" si="0"/>
        <v>69568.186937103368</v>
      </c>
      <c r="J10" s="83"/>
      <c r="L10" s="83">
        <v>70999.070945017316</v>
      </c>
      <c r="M10" s="5" t="s">
        <v>19</v>
      </c>
      <c r="N10" s="83">
        <v>29474.170582571034</v>
      </c>
      <c r="O10" s="83">
        <v>10823.035991318</v>
      </c>
      <c r="P10" s="83">
        <v>26264.596351837678</v>
      </c>
      <c r="Q10" s="84">
        <f t="shared" si="1"/>
        <v>66561.802925726719</v>
      </c>
      <c r="R10" s="83"/>
      <c r="T10" s="83">
        <v>58653.70379510671</v>
      </c>
      <c r="U10" s="5" t="s">
        <v>19</v>
      </c>
      <c r="V10" s="83">
        <v>24841.076894423957</v>
      </c>
      <c r="W10" s="83">
        <v>16930.087102902264</v>
      </c>
      <c r="X10" s="83">
        <v>24577.921422725965</v>
      </c>
      <c r="Y10" s="84">
        <f t="shared" si="2"/>
        <v>66349.085420052186</v>
      </c>
      <c r="Z10" s="83"/>
      <c r="AB10" s="1" t="s">
        <v>190</v>
      </c>
      <c r="AC10" s="85">
        <v>64760.643539321289</v>
      </c>
      <c r="AD10" s="2">
        <v>3564.4068824216452</v>
      </c>
      <c r="AE10" s="86" t="s">
        <v>19</v>
      </c>
      <c r="AF10" s="86" t="s">
        <v>19</v>
      </c>
      <c r="AG10" s="2">
        <v>25754.944424239806</v>
      </c>
      <c r="AH10" s="2">
        <v>1295.5483627467647</v>
      </c>
      <c r="AI10" s="2">
        <v>14928.895613836225</v>
      </c>
      <c r="AJ10" s="2">
        <v>2053.1471195746071</v>
      </c>
      <c r="AK10" s="2">
        <v>24864.31878960528</v>
      </c>
      <c r="AL10" s="2">
        <v>739.76683180656437</v>
      </c>
      <c r="AM10" s="2">
        <v>65548.158827681313</v>
      </c>
      <c r="AN10" s="85">
        <v>67493.025094294091</v>
      </c>
      <c r="AO10" s="2">
        <v>1039.3964097323976</v>
      </c>
      <c r="AP10" s="85">
        <v>13034.947310495192</v>
      </c>
      <c r="AQ10" s="2">
        <v>1781.3807498000369</v>
      </c>
    </row>
    <row r="11" spans="1:43" x14ac:dyDescent="0.2">
      <c r="A11" s="1" t="s">
        <v>191</v>
      </c>
      <c r="B11" s="1" t="s">
        <v>35</v>
      </c>
      <c r="C11" s="1" t="s">
        <v>36</v>
      </c>
      <c r="D11" s="83">
        <v>68261.105843630517</v>
      </c>
      <c r="E11" s="5" t="s">
        <v>19</v>
      </c>
      <c r="F11" s="83">
        <v>41405.419448992463</v>
      </c>
      <c r="G11" s="83">
        <v>13192.256647622415</v>
      </c>
      <c r="H11" s="83">
        <v>27504.613467586438</v>
      </c>
      <c r="I11" s="84">
        <f t="shared" si="0"/>
        <v>82102.289564201317</v>
      </c>
      <c r="J11" s="83"/>
      <c r="L11" s="83">
        <v>83699.282127800121</v>
      </c>
      <c r="M11" s="5" t="s">
        <v>19</v>
      </c>
      <c r="N11" s="83">
        <v>33914.078685479617</v>
      </c>
      <c r="O11" s="83">
        <v>18929.029444295418</v>
      </c>
      <c r="P11" s="83">
        <v>31012.818210301441</v>
      </c>
      <c r="Q11" s="84">
        <f t="shared" si="1"/>
        <v>83855.926340076476</v>
      </c>
      <c r="R11" s="83"/>
      <c r="T11" s="83">
        <v>84863.152734889751</v>
      </c>
      <c r="U11" s="5" t="s">
        <v>19</v>
      </c>
      <c r="V11" s="83">
        <v>53241.054754270226</v>
      </c>
      <c r="W11" s="83">
        <v>14381.902747548113</v>
      </c>
      <c r="X11" s="83">
        <v>35864.432202498101</v>
      </c>
      <c r="Y11" s="84">
        <f t="shared" si="2"/>
        <v>103487.38970431645</v>
      </c>
      <c r="Z11" s="83"/>
      <c r="AB11" s="1" t="s">
        <v>192</v>
      </c>
      <c r="AC11" s="85">
        <v>78941.18023544013</v>
      </c>
      <c r="AD11" s="2">
        <v>5350.5962427394443</v>
      </c>
      <c r="AE11" s="86" t="s">
        <v>19</v>
      </c>
      <c r="AF11" s="86" t="s">
        <v>19</v>
      </c>
      <c r="AG11" s="2">
        <v>44543.429924864926</v>
      </c>
      <c r="AH11" s="2">
        <v>3747.3054211935714</v>
      </c>
      <c r="AI11" s="2">
        <v>15501.06294648865</v>
      </c>
      <c r="AJ11" s="2">
        <v>1748.0494075141053</v>
      </c>
      <c r="AK11" s="2">
        <v>31460.621293461994</v>
      </c>
      <c r="AL11" s="2">
        <v>2423.636250286695</v>
      </c>
      <c r="AM11" s="2">
        <v>91505.114164815575</v>
      </c>
      <c r="AN11" s="85">
        <v>89815.201869531418</v>
      </c>
      <c r="AO11" s="2">
        <v>6854.8121935775616</v>
      </c>
      <c r="AP11" s="85">
        <v>31087.678120289504</v>
      </c>
      <c r="AQ11" s="2">
        <v>3703.3154422511043</v>
      </c>
    </row>
    <row r="12" spans="1:43" x14ac:dyDescent="0.2">
      <c r="A12" s="1" t="s">
        <v>193</v>
      </c>
      <c r="B12" s="1" t="s">
        <v>137</v>
      </c>
      <c r="C12" s="1" t="s">
        <v>36</v>
      </c>
      <c r="D12" s="83">
        <v>63870.840729884265</v>
      </c>
      <c r="E12" s="5" t="s">
        <v>19</v>
      </c>
      <c r="F12" s="83">
        <v>29037.804544349539</v>
      </c>
      <c r="G12" s="83">
        <v>11481.62228612541</v>
      </c>
      <c r="H12" s="83">
        <v>22650.962074806394</v>
      </c>
      <c r="I12" s="84">
        <f t="shared" si="0"/>
        <v>63170.388905281347</v>
      </c>
      <c r="J12" s="83"/>
      <c r="L12" s="83">
        <v>52775.950364433607</v>
      </c>
      <c r="M12" s="5" t="s">
        <v>19</v>
      </c>
      <c r="N12" s="83">
        <v>27456.768098389075</v>
      </c>
      <c r="O12" s="83">
        <v>11300.8348806168</v>
      </c>
      <c r="P12" s="83">
        <v>30390.425435590514</v>
      </c>
      <c r="Q12" s="84">
        <f t="shared" si="1"/>
        <v>69148.028414596396</v>
      </c>
      <c r="R12" s="83"/>
      <c r="T12" s="83">
        <v>76676.584397242172</v>
      </c>
      <c r="U12" s="5" t="s">
        <v>19</v>
      </c>
      <c r="V12" s="83">
        <v>30228.576298178985</v>
      </c>
      <c r="W12" s="83">
        <v>14412.837931806193</v>
      </c>
      <c r="X12" s="83">
        <v>26619.951562701259</v>
      </c>
      <c r="Y12" s="84">
        <f t="shared" si="2"/>
        <v>71261.36579268644</v>
      </c>
      <c r="Z12" s="83"/>
      <c r="AB12" s="1" t="s">
        <v>193</v>
      </c>
      <c r="AC12" s="85">
        <v>64441.125163853343</v>
      </c>
      <c r="AD12" s="2">
        <v>6905.4083887023635</v>
      </c>
      <c r="AE12" s="86" t="s">
        <v>19</v>
      </c>
      <c r="AF12" s="86" t="s">
        <v>19</v>
      </c>
      <c r="AG12" s="2">
        <v>33255.612839427231</v>
      </c>
      <c r="AH12" s="2">
        <v>2146.698354736604</v>
      </c>
      <c r="AI12" s="2">
        <v>12398.431699516135</v>
      </c>
      <c r="AJ12" s="2">
        <v>1008.5543074147207</v>
      </c>
      <c r="AK12" s="2">
        <v>26553.77969103272</v>
      </c>
      <c r="AL12" s="2">
        <v>2234.4355973175975</v>
      </c>
      <c r="AM12" s="2">
        <v>72207.82422997609</v>
      </c>
      <c r="AN12" s="85">
        <v>67859.927704188056</v>
      </c>
      <c r="AO12" s="2">
        <v>2422.8343820304558</v>
      </c>
      <c r="AP12" s="2"/>
      <c r="AQ12" s="2"/>
    </row>
    <row r="13" spans="1:43" x14ac:dyDescent="0.2">
      <c r="A13" s="1" t="s">
        <v>45</v>
      </c>
      <c r="B13" s="1" t="s">
        <v>47</v>
      </c>
      <c r="C13" s="1" t="s">
        <v>27</v>
      </c>
      <c r="D13" s="83">
        <v>79211.66651215803</v>
      </c>
      <c r="E13" s="5" t="s">
        <v>19</v>
      </c>
      <c r="F13" s="83">
        <v>39412.609913136606</v>
      </c>
      <c r="G13" s="83">
        <v>28922.789868485066</v>
      </c>
      <c r="H13" s="83">
        <v>43988.692364305352</v>
      </c>
      <c r="I13" s="84">
        <f t="shared" si="0"/>
        <v>112324.09214592702</v>
      </c>
      <c r="J13" s="83"/>
      <c r="L13" s="83">
        <v>140640.30252322732</v>
      </c>
      <c r="M13" s="5" t="s">
        <v>19</v>
      </c>
      <c r="N13" s="83">
        <v>77285.759352044537</v>
      </c>
      <c r="O13" s="83">
        <v>27806.428443083485</v>
      </c>
      <c r="P13" s="83">
        <v>74834.937605868268</v>
      </c>
      <c r="Q13" s="84">
        <f t="shared" si="1"/>
        <v>179927.1254009963</v>
      </c>
      <c r="R13" s="83"/>
      <c r="T13" s="83">
        <v>114519.49097769608</v>
      </c>
      <c r="U13" s="5" t="s">
        <v>19</v>
      </c>
      <c r="V13" s="83">
        <v>58390.719225536457</v>
      </c>
      <c r="W13" s="83">
        <v>44972.264836633258</v>
      </c>
      <c r="X13" s="83">
        <v>68549.137370343713</v>
      </c>
      <c r="Y13" s="84">
        <f t="shared" si="2"/>
        <v>171912.12143251341</v>
      </c>
      <c r="Z13" s="83"/>
      <c r="AB13" s="1" t="s">
        <v>45</v>
      </c>
      <c r="AC13" s="85">
        <v>111457.15333769382</v>
      </c>
      <c r="AD13" s="2">
        <v>17798.90225464425</v>
      </c>
      <c r="AE13" s="86" t="s">
        <v>19</v>
      </c>
      <c r="AF13" s="86" t="s">
        <v>19</v>
      </c>
      <c r="AG13" s="2">
        <v>58363.029496905867</v>
      </c>
      <c r="AH13" s="2">
        <v>10933.045277906578</v>
      </c>
      <c r="AI13" s="2">
        <v>33900.494382733938</v>
      </c>
      <c r="AJ13" s="2">
        <v>5545.2574766163843</v>
      </c>
      <c r="AK13" s="2">
        <v>62457.589113505768</v>
      </c>
      <c r="AL13" s="2">
        <v>9411.0384035574862</v>
      </c>
      <c r="AM13" s="2">
        <v>154721.11299314557</v>
      </c>
      <c r="AN13" s="85">
        <v>154721.11299314557</v>
      </c>
      <c r="AO13" s="2">
        <v>21324.403897047989</v>
      </c>
      <c r="AP13" s="2"/>
      <c r="AQ13" s="2"/>
    </row>
    <row r="14" spans="1:43" x14ac:dyDescent="0.2">
      <c r="A14" s="1" t="s">
        <v>20</v>
      </c>
      <c r="B14" s="1" t="s">
        <v>14</v>
      </c>
      <c r="C14" s="1" t="s">
        <v>15</v>
      </c>
      <c r="D14" s="83">
        <v>77091.050012206688</v>
      </c>
      <c r="E14" s="5" t="s">
        <v>19</v>
      </c>
      <c r="F14" s="83">
        <v>26279.038653879412</v>
      </c>
      <c r="G14" s="83">
        <v>12442.018509616941</v>
      </c>
      <c r="H14" s="83">
        <v>25338.410926015276</v>
      </c>
      <c r="I14" s="84">
        <f t="shared" si="0"/>
        <v>64059.468089511633</v>
      </c>
      <c r="J14" s="83"/>
      <c r="L14" s="83">
        <v>70139.624731912365</v>
      </c>
      <c r="M14" s="5" t="s">
        <v>19</v>
      </c>
      <c r="N14" s="83">
        <v>41984.79118335613</v>
      </c>
      <c r="O14" s="83">
        <v>18921.616808222821</v>
      </c>
      <c r="P14" s="83">
        <v>31870.675062862985</v>
      </c>
      <c r="Q14" s="84">
        <f t="shared" si="1"/>
        <v>92777.08305444193</v>
      </c>
      <c r="R14" s="83"/>
      <c r="T14" s="83">
        <v>94844.135627637705</v>
      </c>
      <c r="U14" s="5" t="s">
        <v>19</v>
      </c>
      <c r="V14" s="83">
        <v>24725.939123421682</v>
      </c>
      <c r="W14" s="83">
        <v>17778.559924097306</v>
      </c>
      <c r="X14" s="83">
        <v>35742.33299589689</v>
      </c>
      <c r="Y14" s="84">
        <f t="shared" si="2"/>
        <v>78246.832043415867</v>
      </c>
      <c r="Z14" s="83"/>
      <c r="AB14" s="1" t="s">
        <v>20</v>
      </c>
      <c r="AC14" s="85">
        <v>80691.603457252248</v>
      </c>
      <c r="AD14" s="2">
        <v>7355.2974896153028</v>
      </c>
      <c r="AE14" s="86" t="s">
        <v>19</v>
      </c>
      <c r="AF14" s="86" t="s">
        <v>19</v>
      </c>
      <c r="AG14" s="2">
        <v>30996.589653552404</v>
      </c>
      <c r="AH14" s="2">
        <v>5512.3636546271473</v>
      </c>
      <c r="AI14" s="2">
        <v>16380.731747312355</v>
      </c>
      <c r="AJ14" s="2">
        <v>1996.8092244615793</v>
      </c>
      <c r="AK14" s="2">
        <v>30983.806328258379</v>
      </c>
      <c r="AL14" s="2">
        <v>3035.9128623505871</v>
      </c>
      <c r="AM14" s="2">
        <v>78361.127729123138</v>
      </c>
      <c r="AN14" s="85">
        <v>78361.127729123153</v>
      </c>
      <c r="AO14" s="2">
        <v>8290.25833828125</v>
      </c>
      <c r="AP14" s="2"/>
      <c r="AQ14" s="2"/>
    </row>
    <row r="15" spans="1:43" x14ac:dyDescent="0.2">
      <c r="A15" s="1" t="s">
        <v>30</v>
      </c>
      <c r="B15" s="1" t="s">
        <v>14</v>
      </c>
      <c r="C15" s="1" t="s">
        <v>15</v>
      </c>
      <c r="D15" s="83">
        <v>123911.0721358967</v>
      </c>
      <c r="E15" s="5" t="s">
        <v>19</v>
      </c>
      <c r="F15" s="83">
        <v>80661.181206737398</v>
      </c>
      <c r="G15" s="83">
        <v>30365.428542676593</v>
      </c>
      <c r="H15" s="83">
        <v>60888.121107838211</v>
      </c>
      <c r="I15" s="84">
        <f t="shared" si="0"/>
        <v>171914.7308572522</v>
      </c>
      <c r="J15" s="83"/>
      <c r="L15" s="83">
        <v>71122.373120497155</v>
      </c>
      <c r="M15" s="5" t="s">
        <v>19</v>
      </c>
      <c r="N15" s="83">
        <v>25523.936770814045</v>
      </c>
      <c r="O15" s="83">
        <v>17812.319426246144</v>
      </c>
      <c r="P15" s="83">
        <v>31227.482429312233</v>
      </c>
      <c r="Q15" s="84">
        <f t="shared" si="1"/>
        <v>74563.738626372418</v>
      </c>
      <c r="R15" s="83"/>
      <c r="T15" s="83">
        <v>63312.517359266581</v>
      </c>
      <c r="U15" s="5" t="s">
        <v>19</v>
      </c>
      <c r="V15" s="83">
        <v>38238.186588759942</v>
      </c>
      <c r="W15" s="83">
        <v>16255.86319177547</v>
      </c>
      <c r="X15" s="83">
        <v>30751.475359809498</v>
      </c>
      <c r="Y15" s="84">
        <f t="shared" si="2"/>
        <v>85245.525140344907</v>
      </c>
      <c r="Z15" s="83"/>
      <c r="AB15" s="1" t="s">
        <v>30</v>
      </c>
      <c r="AC15" s="85">
        <v>86115.320871886812</v>
      </c>
      <c r="AD15" s="2">
        <v>19031.881777349146</v>
      </c>
      <c r="AE15" s="86" t="s">
        <v>19</v>
      </c>
      <c r="AF15" s="86" t="s">
        <v>19</v>
      </c>
      <c r="AG15" s="2">
        <v>48141.101522103796</v>
      </c>
      <c r="AH15" s="2">
        <v>16669.130392529722</v>
      </c>
      <c r="AI15" s="2">
        <v>21477.870386899402</v>
      </c>
      <c r="AJ15" s="2">
        <v>4466.4361811813387</v>
      </c>
      <c r="AK15" s="2">
        <v>40955.69296565331</v>
      </c>
      <c r="AL15" s="2">
        <v>9967.1613213103919</v>
      </c>
      <c r="AM15" s="2">
        <v>110574.6648746565</v>
      </c>
      <c r="AN15" s="85">
        <v>110574.66487465652</v>
      </c>
      <c r="AO15" s="2">
        <v>30824.654157802637</v>
      </c>
      <c r="AP15" s="2"/>
      <c r="AQ15" s="2"/>
    </row>
    <row r="16" spans="1:43" x14ac:dyDescent="0.2">
      <c r="A16" s="1" t="s">
        <v>63</v>
      </c>
      <c r="B16" s="1" t="s">
        <v>14</v>
      </c>
      <c r="C16" s="1" t="s">
        <v>15</v>
      </c>
      <c r="D16" s="83">
        <v>209039.99173968288</v>
      </c>
      <c r="E16" s="5" t="s">
        <v>19</v>
      </c>
      <c r="F16" s="83">
        <v>57895.482228210574</v>
      </c>
      <c r="G16" s="83">
        <v>21973.643685431081</v>
      </c>
      <c r="H16" s="83">
        <v>125597.83496689731</v>
      </c>
      <c r="I16" s="84">
        <f t="shared" si="0"/>
        <v>205466.96088053897</v>
      </c>
      <c r="J16" s="83"/>
      <c r="L16" s="83">
        <v>122831.07203341952</v>
      </c>
      <c r="M16" s="5" t="s">
        <v>19</v>
      </c>
      <c r="N16" s="83">
        <v>63022.927542955564</v>
      </c>
      <c r="O16" s="83">
        <v>24643.275704885473</v>
      </c>
      <c r="P16" s="83">
        <v>54640.242203601199</v>
      </c>
      <c r="Q16" s="84">
        <f t="shared" si="1"/>
        <v>142306.44545144224</v>
      </c>
      <c r="R16" s="83"/>
      <c r="T16" s="83">
        <v>177018.81469407649</v>
      </c>
      <c r="U16" s="5" t="s">
        <v>19</v>
      </c>
      <c r="V16" s="83">
        <v>51543.163480910174</v>
      </c>
      <c r="W16" s="83">
        <v>17329.53104238414</v>
      </c>
      <c r="X16" s="83">
        <v>107144.87772760878</v>
      </c>
      <c r="Y16" s="84">
        <f t="shared" si="2"/>
        <v>176017.57225090309</v>
      </c>
      <c r="Z16" s="83"/>
      <c r="AB16" s="1" t="s">
        <v>63</v>
      </c>
      <c r="AC16" s="85">
        <v>169629.95948905963</v>
      </c>
      <c r="AD16" s="2">
        <v>25159.099382137185</v>
      </c>
      <c r="AE16" s="86" t="s">
        <v>19</v>
      </c>
      <c r="AF16" s="86" t="s">
        <v>19</v>
      </c>
      <c r="AG16" s="2">
        <v>57487.191084025435</v>
      </c>
      <c r="AH16" s="2">
        <v>3320.2044100663552</v>
      </c>
      <c r="AI16" s="2">
        <v>21315.483477566901</v>
      </c>
      <c r="AJ16" s="2">
        <v>2136.7885866004949</v>
      </c>
      <c r="AK16" s="2">
        <v>95794.318299369086</v>
      </c>
      <c r="AL16" s="2">
        <v>21255.363183527308</v>
      </c>
      <c r="AM16" s="2">
        <v>174596.99286096141</v>
      </c>
      <c r="AN16" s="85">
        <v>174596.99286096144</v>
      </c>
      <c r="AO16" s="2">
        <v>18246.700264884788</v>
      </c>
      <c r="AP16" s="2"/>
      <c r="AQ16" s="2"/>
    </row>
    <row r="17" spans="1:43" x14ac:dyDescent="0.2">
      <c r="A17" s="1" t="s">
        <v>48</v>
      </c>
      <c r="B17" s="1" t="s">
        <v>14</v>
      </c>
      <c r="C17" s="1" t="s">
        <v>15</v>
      </c>
      <c r="D17" s="83">
        <v>121695.88858121169</v>
      </c>
      <c r="E17" s="5" t="s">
        <v>19</v>
      </c>
      <c r="F17" s="83">
        <v>62294.845102547632</v>
      </c>
      <c r="G17" s="83">
        <v>24670.424654368315</v>
      </c>
      <c r="H17" s="83">
        <v>45148.004617962149</v>
      </c>
      <c r="I17" s="84">
        <f t="shared" si="0"/>
        <v>132113.27437487809</v>
      </c>
      <c r="J17" s="83"/>
      <c r="L17" s="83">
        <v>126129.60471007561</v>
      </c>
      <c r="M17" s="5" t="s">
        <v>19</v>
      </c>
      <c r="N17" s="83">
        <v>42749.486405133946</v>
      </c>
      <c r="O17" s="83">
        <v>24454.48160713337</v>
      </c>
      <c r="P17" s="83">
        <v>39799.407916040385</v>
      </c>
      <c r="Q17" s="84">
        <f t="shared" si="1"/>
        <v>107003.37592830771</v>
      </c>
      <c r="R17" s="83"/>
      <c r="T17" s="83">
        <v>107987.93973441528</v>
      </c>
      <c r="U17" s="5" t="s">
        <v>19</v>
      </c>
      <c r="V17" s="83">
        <v>47959.876404549424</v>
      </c>
      <c r="W17" s="83">
        <v>23621.019272200909</v>
      </c>
      <c r="X17" s="83">
        <v>43112.874202356819</v>
      </c>
      <c r="Y17" s="84">
        <f t="shared" si="2"/>
        <v>114693.76987910716</v>
      </c>
      <c r="Z17" s="83"/>
      <c r="AB17" s="88" t="s">
        <v>48</v>
      </c>
      <c r="AC17" s="85">
        <v>118604.4776752342</v>
      </c>
      <c r="AD17" s="2">
        <v>5460.3912577907404</v>
      </c>
      <c r="AE17" s="86" t="s">
        <v>19</v>
      </c>
      <c r="AF17" s="86" t="s">
        <v>19</v>
      </c>
      <c r="AG17" s="2">
        <v>51001.402637410334</v>
      </c>
      <c r="AH17" s="2">
        <v>5843.6125533647655</v>
      </c>
      <c r="AI17" s="2">
        <v>24248.641844567534</v>
      </c>
      <c r="AJ17" s="2">
        <v>319.94292195137484</v>
      </c>
      <c r="AK17" s="2">
        <v>42686.762245453116</v>
      </c>
      <c r="AL17" s="2">
        <v>1558.6372487758144</v>
      </c>
      <c r="AM17" s="2">
        <v>117936.80672743099</v>
      </c>
      <c r="AN17" s="85">
        <v>117936.80672743097</v>
      </c>
      <c r="AO17" s="89">
        <v>7427.7568619101303</v>
      </c>
      <c r="AP17" s="89"/>
      <c r="AQ17" s="2"/>
    </row>
    <row r="18" spans="1:43" x14ac:dyDescent="0.2">
      <c r="A18" s="1" t="s">
        <v>179</v>
      </c>
      <c r="B18" s="1" t="s">
        <v>139</v>
      </c>
      <c r="C18" s="1" t="s">
        <v>36</v>
      </c>
      <c r="D18" s="83">
        <v>120843.20111609022</v>
      </c>
      <c r="E18" s="83"/>
      <c r="F18" s="83">
        <v>52550.969161028297</v>
      </c>
      <c r="G18" s="83"/>
      <c r="H18" s="83"/>
      <c r="I18" s="83"/>
      <c r="J18" s="5" t="s">
        <v>19</v>
      </c>
      <c r="L18" s="83">
        <v>118416.31896105864</v>
      </c>
      <c r="M18" s="83"/>
      <c r="N18" s="83">
        <v>40031.686845401091</v>
      </c>
      <c r="O18" s="83"/>
      <c r="P18" s="83"/>
      <c r="Q18" s="83"/>
      <c r="R18" s="5" t="s">
        <v>19</v>
      </c>
      <c r="T18" s="83">
        <v>93056.139397638442</v>
      </c>
      <c r="U18" s="83"/>
      <c r="V18" s="83">
        <v>50249.577987037905</v>
      </c>
      <c r="W18" s="83"/>
      <c r="X18" s="83"/>
      <c r="Y18" s="83"/>
      <c r="Z18" s="5" t="s">
        <v>19</v>
      </c>
      <c r="AB18" s="90"/>
      <c r="AC18" s="91"/>
      <c r="AD18" s="91"/>
      <c r="AE18" s="91"/>
      <c r="AF18" s="91"/>
      <c r="AG18" s="91"/>
      <c r="AH18" s="91"/>
      <c r="AI18" s="91"/>
      <c r="AJ18" s="91"/>
      <c r="AK18" s="91"/>
      <c r="AL18" s="91"/>
      <c r="AM18" s="91"/>
      <c r="AN18" s="91"/>
      <c r="AO18" s="91"/>
      <c r="AP18" s="91"/>
    </row>
    <row r="19" spans="1:43" x14ac:dyDescent="0.2">
      <c r="A19" s="1" t="s">
        <v>182</v>
      </c>
      <c r="B19" s="1" t="s">
        <v>26</v>
      </c>
      <c r="C19" s="1" t="s">
        <v>36</v>
      </c>
      <c r="D19" s="83">
        <v>65503.411251739853</v>
      </c>
      <c r="E19" s="83"/>
      <c r="F19" s="83">
        <v>41497.686519198025</v>
      </c>
      <c r="G19" s="83"/>
      <c r="H19" s="83"/>
      <c r="I19" s="83"/>
      <c r="J19" s="84">
        <v>19832.520103235282</v>
      </c>
      <c r="L19" s="83">
        <v>45039.264548210886</v>
      </c>
      <c r="M19" s="83"/>
      <c r="N19" s="83">
        <v>28041.077786573736</v>
      </c>
      <c r="O19" s="83"/>
      <c r="P19" s="83"/>
      <c r="Q19" s="83"/>
      <c r="R19" s="84">
        <v>31717.923502619709</v>
      </c>
      <c r="T19" s="84">
        <v>58676.042013690188</v>
      </c>
      <c r="U19" s="83"/>
      <c r="V19" s="84">
        <v>48498.34398506819</v>
      </c>
      <c r="W19" s="83"/>
      <c r="X19" s="83"/>
      <c r="Y19" s="83"/>
      <c r="Z19" s="92">
        <v>21121.224094326655</v>
      </c>
      <c r="AB19" s="76"/>
      <c r="AC19" s="77"/>
      <c r="AD19" s="77"/>
      <c r="AE19" s="77"/>
      <c r="AF19" s="77"/>
      <c r="AG19" s="77"/>
      <c r="AH19" s="77"/>
      <c r="AI19" s="77"/>
      <c r="AJ19" s="77"/>
      <c r="AK19" s="77"/>
      <c r="AL19" s="77"/>
      <c r="AM19" s="77"/>
      <c r="AN19" s="77"/>
    </row>
    <row r="20" spans="1:43" x14ac:dyDescent="0.2">
      <c r="A20" s="1" t="s">
        <v>184</v>
      </c>
      <c r="B20" s="1" t="s">
        <v>55</v>
      </c>
      <c r="C20" s="1" t="s">
        <v>36</v>
      </c>
      <c r="D20" s="83">
        <v>68065.343442700789</v>
      </c>
      <c r="E20" s="83"/>
      <c r="F20" s="83">
        <v>44535.771620736901</v>
      </c>
      <c r="G20" s="83"/>
      <c r="H20" s="83"/>
      <c r="I20" s="83"/>
      <c r="J20" s="84">
        <v>25366.672606066153</v>
      </c>
      <c r="L20" s="83">
        <v>56824.493869769649</v>
      </c>
      <c r="M20" s="83"/>
      <c r="N20" s="83">
        <v>28097.627849175926</v>
      </c>
      <c r="O20" s="83"/>
      <c r="P20" s="83"/>
      <c r="Q20" s="83"/>
      <c r="R20" s="83">
        <v>20512.004919445495</v>
      </c>
      <c r="T20" s="83">
        <v>57710.761261273939</v>
      </c>
      <c r="U20" s="83"/>
      <c r="V20" s="83">
        <v>43095.744008273636</v>
      </c>
      <c r="W20" s="83"/>
      <c r="X20" s="83"/>
      <c r="Y20" s="83"/>
      <c r="Z20" s="84">
        <v>33496.674334326257</v>
      </c>
      <c r="AB20" s="76"/>
      <c r="AC20" s="77"/>
      <c r="AD20" s="77"/>
      <c r="AE20" s="77"/>
      <c r="AF20" s="77"/>
      <c r="AG20" s="77"/>
      <c r="AH20" s="77"/>
      <c r="AI20" s="77"/>
      <c r="AJ20" s="77"/>
      <c r="AK20" s="77"/>
      <c r="AL20" s="77"/>
      <c r="AM20" s="77"/>
      <c r="AN20" s="77"/>
    </row>
    <row r="21" spans="1:43" x14ac:dyDescent="0.2">
      <c r="A21" s="1" t="s">
        <v>190</v>
      </c>
      <c r="B21" s="1" t="s">
        <v>60</v>
      </c>
      <c r="C21" s="1" t="s">
        <v>36</v>
      </c>
      <c r="D21" s="83">
        <v>55345.401837434016</v>
      </c>
      <c r="E21" s="83"/>
      <c r="F21" s="83">
        <v>21822.74925362541</v>
      </c>
      <c r="G21" s="83"/>
      <c r="H21" s="83"/>
      <c r="I21" s="83"/>
      <c r="J21" s="84">
        <v>12317.756227157481</v>
      </c>
      <c r="L21" s="83">
        <v>61160.534023281049</v>
      </c>
      <c r="M21" s="83"/>
      <c r="N21" s="83">
        <v>22654.609637007779</v>
      </c>
      <c r="O21" s="83"/>
      <c r="P21" s="83"/>
      <c r="Q21" s="83"/>
      <c r="R21" s="83">
        <v>16415.82342149577</v>
      </c>
      <c r="T21" s="83">
        <v>53587.287533896932</v>
      </c>
      <c r="U21" s="83"/>
      <c r="V21" s="83">
        <v>26952.875582247889</v>
      </c>
      <c r="W21" s="83"/>
      <c r="X21" s="83"/>
      <c r="Y21" s="83"/>
      <c r="Z21" s="84">
        <v>10371.262282832329</v>
      </c>
      <c r="AB21" s="76"/>
      <c r="AC21" s="77"/>
      <c r="AD21" s="77"/>
      <c r="AE21" s="77"/>
      <c r="AF21" s="77"/>
      <c r="AG21" s="77"/>
      <c r="AH21" s="77"/>
      <c r="AI21" s="77"/>
      <c r="AJ21" s="77"/>
      <c r="AK21" s="77"/>
      <c r="AL21" s="77"/>
      <c r="AM21" s="77"/>
      <c r="AN21" s="77"/>
    </row>
    <row r="22" spans="1:43" x14ac:dyDescent="0.2">
      <c r="A22" s="1" t="s">
        <v>191</v>
      </c>
      <c r="B22" s="1" t="s">
        <v>35</v>
      </c>
      <c r="C22" s="1" t="s">
        <v>36</v>
      </c>
      <c r="D22" s="83">
        <v>57413.244899927311</v>
      </c>
      <c r="E22" s="83"/>
      <c r="F22" s="83">
        <v>35514.730860773256</v>
      </c>
      <c r="G22" s="83"/>
      <c r="H22" s="83"/>
      <c r="I22" s="83"/>
      <c r="J22" s="84">
        <v>24897.771915514862</v>
      </c>
      <c r="L22" s="83">
        <v>69971.537264719285</v>
      </c>
      <c r="M22" s="83"/>
      <c r="N22" s="83">
        <v>47016.094202241991</v>
      </c>
      <c r="O22" s="83"/>
      <c r="P22" s="83"/>
      <c r="Q22" s="83"/>
      <c r="R22" s="83">
        <v>30660.212781248254</v>
      </c>
      <c r="T22" s="83">
        <v>53901.35485728924</v>
      </c>
      <c r="U22" s="83"/>
      <c r="V22" s="83">
        <v>56169.20159743198</v>
      </c>
      <c r="W22" s="83"/>
      <c r="X22" s="83"/>
      <c r="Y22" s="83"/>
      <c r="Z22" s="84">
        <v>37705.049664105383</v>
      </c>
      <c r="AB22" s="76"/>
      <c r="AC22" s="77"/>
      <c r="AD22" s="77"/>
      <c r="AE22" s="77"/>
      <c r="AF22" s="77"/>
      <c r="AG22" s="77"/>
      <c r="AH22" s="77"/>
      <c r="AI22" s="77"/>
      <c r="AJ22" s="77"/>
      <c r="AK22" s="77"/>
      <c r="AL22" s="77"/>
      <c r="AM22" s="77"/>
      <c r="AN22" s="77"/>
    </row>
    <row r="23" spans="1:43" x14ac:dyDescent="0.2">
      <c r="A23" s="1" t="s">
        <v>193</v>
      </c>
      <c r="B23" s="1" t="s">
        <v>137</v>
      </c>
      <c r="C23" s="1" t="s">
        <v>36</v>
      </c>
      <c r="D23" s="83">
        <v>67151.61565266698</v>
      </c>
      <c r="E23" s="83"/>
      <c r="F23" s="83">
        <v>33869.084854785469</v>
      </c>
      <c r="G23" s="83"/>
      <c r="H23" s="83"/>
      <c r="I23" s="83"/>
      <c r="J23" s="5" t="s">
        <v>19</v>
      </c>
      <c r="L23" s="83">
        <v>70263.681600582466</v>
      </c>
      <c r="M23" s="83"/>
      <c r="N23" s="83">
        <v>39609.38521892664</v>
      </c>
      <c r="O23" s="83"/>
      <c r="P23" s="83"/>
      <c r="Q23" s="83"/>
      <c r="R23" s="5" t="s">
        <v>19</v>
      </c>
      <c r="T23" s="83">
        <v>68707.442005244448</v>
      </c>
      <c r="U23" s="83"/>
      <c r="V23" s="83">
        <v>39332.058021933677</v>
      </c>
      <c r="W23" s="83"/>
      <c r="X23" s="83"/>
      <c r="Y23" s="83"/>
      <c r="Z23" s="5" t="s">
        <v>19</v>
      </c>
      <c r="AB23" s="76"/>
      <c r="AC23" s="77"/>
      <c r="AD23" s="77"/>
      <c r="AE23" s="77"/>
      <c r="AF23" s="77"/>
      <c r="AG23" s="77"/>
      <c r="AH23" s="77"/>
      <c r="AI23" s="77"/>
      <c r="AJ23" s="77"/>
      <c r="AK23" s="77"/>
      <c r="AL23" s="77"/>
      <c r="AM23" s="77"/>
      <c r="AN23" s="77"/>
      <c r="AO23" s="77"/>
      <c r="AP23" s="77"/>
    </row>
    <row r="24" spans="1:43" x14ac:dyDescent="0.2">
      <c r="A24" s="76"/>
      <c r="B24" s="76"/>
      <c r="C24" s="76"/>
      <c r="D24" s="93"/>
      <c r="E24" s="93"/>
      <c r="F24" s="93"/>
      <c r="G24" s="93"/>
      <c r="H24" s="93"/>
      <c r="I24" s="93"/>
      <c r="J24" s="93"/>
      <c r="L24" s="94"/>
      <c r="M24" s="94"/>
      <c r="N24" s="94"/>
      <c r="O24" s="94"/>
      <c r="P24" s="94"/>
      <c r="Q24" s="94"/>
      <c r="R24" s="94"/>
      <c r="T24" s="94"/>
      <c r="U24" s="94"/>
      <c r="V24" s="94"/>
      <c r="W24" s="94"/>
      <c r="X24" s="94"/>
      <c r="Y24" s="94"/>
      <c r="Z24" s="94"/>
    </row>
    <row r="25" spans="1:43" x14ac:dyDescent="0.2">
      <c r="A25" s="75" t="s">
        <v>194</v>
      </c>
      <c r="B25" s="116" t="s">
        <v>215</v>
      </c>
      <c r="D25" s="94"/>
      <c r="E25" s="94"/>
      <c r="F25" s="94"/>
      <c r="G25" s="94"/>
      <c r="H25" s="94"/>
      <c r="I25" s="94"/>
      <c r="J25" s="94"/>
      <c r="L25" s="95" t="s">
        <v>195</v>
      </c>
      <c r="M25" s="117" t="s">
        <v>215</v>
      </c>
      <c r="N25" s="94"/>
      <c r="O25" s="94"/>
      <c r="P25" s="94"/>
      <c r="Q25" s="94"/>
      <c r="R25" s="94"/>
      <c r="T25" s="95" t="s">
        <v>196</v>
      </c>
      <c r="U25" s="117" t="s">
        <v>215</v>
      </c>
      <c r="V25" s="94"/>
      <c r="W25" s="94"/>
      <c r="X25" s="94"/>
      <c r="Y25" s="94"/>
      <c r="Z25" s="94"/>
      <c r="AB25" s="75" t="s">
        <v>175</v>
      </c>
      <c r="AC25" s="62" t="s">
        <v>0</v>
      </c>
      <c r="AD25" s="74"/>
      <c r="AE25" s="62" t="s">
        <v>1</v>
      </c>
      <c r="AF25" s="74"/>
      <c r="AG25" s="62" t="s">
        <v>2</v>
      </c>
      <c r="AH25" s="74"/>
      <c r="AI25" s="62" t="s">
        <v>3</v>
      </c>
      <c r="AJ25" s="74"/>
      <c r="AK25" s="62" t="s">
        <v>4</v>
      </c>
      <c r="AL25" s="74"/>
      <c r="AM25" s="79" t="s">
        <v>176</v>
      </c>
      <c r="AN25" s="62" t="s">
        <v>5</v>
      </c>
      <c r="AO25" s="74"/>
      <c r="AP25" s="62" t="s">
        <v>6</v>
      </c>
      <c r="AQ25" s="74"/>
    </row>
    <row r="26" spans="1:43" x14ac:dyDescent="0.2">
      <c r="A26" s="80" t="s">
        <v>7</v>
      </c>
      <c r="B26" s="80" t="s">
        <v>8</v>
      </c>
      <c r="C26" s="80" t="s">
        <v>9</v>
      </c>
      <c r="D26" s="81" t="s">
        <v>0</v>
      </c>
      <c r="E26" s="81" t="s">
        <v>1</v>
      </c>
      <c r="F26" s="81" t="s">
        <v>2</v>
      </c>
      <c r="G26" s="81" t="s">
        <v>3</v>
      </c>
      <c r="H26" s="81" t="s">
        <v>4</v>
      </c>
      <c r="I26" s="81" t="s">
        <v>5</v>
      </c>
      <c r="J26" s="81" t="s">
        <v>6</v>
      </c>
      <c r="L26" s="81" t="s">
        <v>0</v>
      </c>
      <c r="M26" s="81" t="s">
        <v>1</v>
      </c>
      <c r="N26" s="81" t="s">
        <v>2</v>
      </c>
      <c r="O26" s="81" t="s">
        <v>3</v>
      </c>
      <c r="P26" s="81" t="s">
        <v>4</v>
      </c>
      <c r="Q26" s="81" t="s">
        <v>5</v>
      </c>
      <c r="R26" s="81" t="s">
        <v>6</v>
      </c>
      <c r="T26" s="81" t="s">
        <v>0</v>
      </c>
      <c r="U26" s="81" t="s">
        <v>1</v>
      </c>
      <c r="V26" s="81" t="s">
        <v>2</v>
      </c>
      <c r="W26" s="81" t="s">
        <v>3</v>
      </c>
      <c r="X26" s="81" t="s">
        <v>4</v>
      </c>
      <c r="Y26" s="81" t="s">
        <v>5</v>
      </c>
      <c r="Z26" s="81" t="s">
        <v>6</v>
      </c>
      <c r="AB26" s="80" t="s">
        <v>7</v>
      </c>
      <c r="AC26" s="60" t="s">
        <v>10</v>
      </c>
      <c r="AD26" s="60" t="s">
        <v>11</v>
      </c>
      <c r="AE26" s="60" t="s">
        <v>10</v>
      </c>
      <c r="AF26" s="60" t="s">
        <v>11</v>
      </c>
      <c r="AG26" s="60" t="s">
        <v>10</v>
      </c>
      <c r="AH26" s="60" t="s">
        <v>11</v>
      </c>
      <c r="AI26" s="60" t="s">
        <v>10</v>
      </c>
      <c r="AJ26" s="60" t="s">
        <v>11</v>
      </c>
      <c r="AK26" s="60" t="s">
        <v>10</v>
      </c>
      <c r="AL26" s="60" t="s">
        <v>11</v>
      </c>
      <c r="AM26" s="60" t="s">
        <v>177</v>
      </c>
      <c r="AN26" s="60" t="s">
        <v>10</v>
      </c>
      <c r="AO26" s="60" t="s">
        <v>11</v>
      </c>
      <c r="AP26" s="60" t="s">
        <v>10</v>
      </c>
      <c r="AQ26" s="60" t="s">
        <v>11</v>
      </c>
    </row>
    <row r="27" spans="1:43" x14ac:dyDescent="0.2">
      <c r="A27" s="61" t="s">
        <v>41</v>
      </c>
      <c r="B27" s="1" t="s">
        <v>26</v>
      </c>
      <c r="C27" s="1" t="s">
        <v>36</v>
      </c>
      <c r="D27" s="84">
        <v>68247.831760984569</v>
      </c>
      <c r="E27" s="84">
        <v>28170.946079990645</v>
      </c>
      <c r="F27" s="84">
        <v>47571.440931951154</v>
      </c>
      <c r="G27" s="84">
        <v>14712.289604111376</v>
      </c>
      <c r="H27" s="84">
        <v>39970.285561202196</v>
      </c>
      <c r="I27" s="84">
        <f t="shared" ref="I27:I37" si="3">SUM(E27:H27)</f>
        <v>130424.96217725537</v>
      </c>
      <c r="J27" s="84"/>
      <c r="L27" s="84">
        <v>116121.40116340411</v>
      </c>
      <c r="M27" s="84">
        <v>28087.262639468983</v>
      </c>
      <c r="N27" s="84">
        <v>56389.995798803517</v>
      </c>
      <c r="O27" s="84">
        <v>26046.414349676907</v>
      </c>
      <c r="P27" s="84">
        <v>70096.998990586013</v>
      </c>
      <c r="Q27" s="84">
        <f t="shared" ref="Q27:Q37" si="4">SUM(M27:P27)</f>
        <v>180620.67177853541</v>
      </c>
      <c r="R27" s="84"/>
      <c r="T27" s="84">
        <v>113261.02741865272</v>
      </c>
      <c r="U27" s="5" t="s">
        <v>19</v>
      </c>
      <c r="V27" s="84">
        <v>51423.040728418178</v>
      </c>
      <c r="W27" s="84">
        <v>25111.446604594981</v>
      </c>
      <c r="X27" s="84">
        <v>66602.900744493818</v>
      </c>
      <c r="Y27" s="84">
        <f t="shared" ref="Y27:Y37" si="5">SUM(U27:X27)</f>
        <v>143137.38807750697</v>
      </c>
      <c r="Z27" s="84"/>
      <c r="AB27" s="61" t="s">
        <v>41</v>
      </c>
      <c r="AC27" s="85">
        <v>99210.086781013801</v>
      </c>
      <c r="AD27" s="2">
        <v>15503.132602089492</v>
      </c>
      <c r="AE27" s="2">
        <v>28129.104359729812</v>
      </c>
      <c r="AF27" s="2">
        <v>41.841720260830698</v>
      </c>
      <c r="AG27" s="2">
        <v>60865.820447278289</v>
      </c>
      <c r="AH27" s="2">
        <v>5917.0450063232056</v>
      </c>
      <c r="AI27" s="2">
        <v>21956.71685279442</v>
      </c>
      <c r="AJ27" s="2">
        <v>3632.2553045448212</v>
      </c>
      <c r="AK27" s="2">
        <v>58890.061765427345</v>
      </c>
      <c r="AL27" s="2">
        <v>9513.5102065747978</v>
      </c>
      <c r="AM27" s="2">
        <v>169841.70342522985</v>
      </c>
      <c r="AN27" s="85">
        <v>151394.34067776593</v>
      </c>
      <c r="AO27" s="2">
        <v>15066.909274700851</v>
      </c>
      <c r="AP27" s="96">
        <v>60096.360974309173</v>
      </c>
      <c r="AQ27" s="89">
        <v>11722.01428451468</v>
      </c>
    </row>
    <row r="28" spans="1:43" x14ac:dyDescent="0.2">
      <c r="A28" s="61" t="s">
        <v>65</v>
      </c>
      <c r="B28" s="1" t="s">
        <v>26</v>
      </c>
      <c r="C28" s="1" t="s">
        <v>36</v>
      </c>
      <c r="D28" s="84">
        <v>74544.667063404719</v>
      </c>
      <c r="E28" s="84">
        <v>28710.43680251811</v>
      </c>
      <c r="F28" s="84">
        <v>96278.655786806572</v>
      </c>
      <c r="G28" s="84">
        <v>14644.219208603718</v>
      </c>
      <c r="H28" s="84">
        <v>52664.093049759511</v>
      </c>
      <c r="I28" s="84">
        <f t="shared" si="3"/>
        <v>192297.40484768793</v>
      </c>
      <c r="J28" s="84"/>
      <c r="L28" s="84">
        <v>87815.16264790413</v>
      </c>
      <c r="M28" s="5" t="s">
        <v>19</v>
      </c>
      <c r="N28" s="84">
        <v>95376.945925962267</v>
      </c>
      <c r="O28" s="84">
        <v>15940.269826148138</v>
      </c>
      <c r="P28" s="84">
        <v>55303.384915476199</v>
      </c>
      <c r="Q28" s="84">
        <f t="shared" si="4"/>
        <v>166620.60066758661</v>
      </c>
      <c r="R28" s="84"/>
      <c r="T28" s="84">
        <v>72045.235180279298</v>
      </c>
      <c r="U28" s="84">
        <v>28996.179211963889</v>
      </c>
      <c r="V28" s="84">
        <v>83037.374339673144</v>
      </c>
      <c r="W28" s="84">
        <v>12970.145229097094</v>
      </c>
      <c r="X28" s="84">
        <v>45762.582520095326</v>
      </c>
      <c r="Y28" s="84">
        <f t="shared" si="5"/>
        <v>170766.28130082943</v>
      </c>
      <c r="Z28" s="84"/>
      <c r="AB28" s="61" t="s">
        <v>65</v>
      </c>
      <c r="AC28" s="85">
        <v>78135.021630529387</v>
      </c>
      <c r="AD28" s="2">
        <v>4893.5548606233669</v>
      </c>
      <c r="AE28" s="2">
        <v>28853.308007241001</v>
      </c>
      <c r="AF28" s="2">
        <v>142.87120472288916</v>
      </c>
      <c r="AG28" s="2">
        <v>90282.514756665914</v>
      </c>
      <c r="AH28" s="2">
        <v>3980.9588021732789</v>
      </c>
      <c r="AI28" s="2">
        <v>14518.211421282984</v>
      </c>
      <c r="AJ28" s="2">
        <v>859.71284011019407</v>
      </c>
      <c r="AK28" s="2">
        <v>51243.35349511035</v>
      </c>
      <c r="AL28" s="2">
        <v>2844.3278789276324</v>
      </c>
      <c r="AM28" s="2">
        <v>184897.38768030025</v>
      </c>
      <c r="AN28" s="85">
        <v>176561.42893870131</v>
      </c>
      <c r="AO28" s="2">
        <v>7958.4833214703713</v>
      </c>
      <c r="AP28" s="96">
        <v>79072.234802436185</v>
      </c>
      <c r="AQ28" s="89">
        <v>7511.8847162069769</v>
      </c>
    </row>
    <row r="29" spans="1:43" x14ac:dyDescent="0.2">
      <c r="A29" s="61" t="s">
        <v>98</v>
      </c>
      <c r="B29" s="1" t="s">
        <v>26</v>
      </c>
      <c r="C29" s="1" t="s">
        <v>36</v>
      </c>
      <c r="D29" s="84">
        <v>105439.43446795744</v>
      </c>
      <c r="E29" s="84">
        <v>25902.569069344023</v>
      </c>
      <c r="F29" s="84">
        <v>201177.47895825093</v>
      </c>
      <c r="G29" s="84">
        <v>12488.780937080988</v>
      </c>
      <c r="H29" s="84">
        <v>53057.148099293758</v>
      </c>
      <c r="I29" s="84">
        <f t="shared" si="3"/>
        <v>292625.97706396971</v>
      </c>
      <c r="J29" s="84"/>
      <c r="L29" s="84">
        <v>129949.16953766906</v>
      </c>
      <c r="M29" s="84">
        <v>35855.194902330426</v>
      </c>
      <c r="N29" s="84">
        <v>198486.19741170423</v>
      </c>
      <c r="O29" s="84">
        <v>14118.985999933588</v>
      </c>
      <c r="P29" s="84">
        <v>59589.200010097091</v>
      </c>
      <c r="Q29" s="84">
        <f t="shared" si="4"/>
        <v>308049.57832406531</v>
      </c>
      <c r="R29" s="84"/>
      <c r="T29" s="84">
        <v>141344.28112591253</v>
      </c>
      <c r="U29" s="84">
        <v>22239.237596202507</v>
      </c>
      <c r="V29" s="84">
        <v>187079.54591566237</v>
      </c>
      <c r="W29" s="84">
        <v>14635.468910496518</v>
      </c>
      <c r="X29" s="84">
        <v>62986.43880211316</v>
      </c>
      <c r="Y29" s="84">
        <f t="shared" si="5"/>
        <v>286940.69122447452</v>
      </c>
      <c r="Z29" s="84"/>
      <c r="AB29" s="61" t="s">
        <v>98</v>
      </c>
      <c r="AC29" s="85">
        <v>125577.62837717969</v>
      </c>
      <c r="AD29" s="2">
        <v>10592.800738728152</v>
      </c>
      <c r="AE29" s="2">
        <v>27999.000522625651</v>
      </c>
      <c r="AF29" s="2">
        <v>4067.9577992446448</v>
      </c>
      <c r="AG29" s="2">
        <v>201359.76967179554</v>
      </c>
      <c r="AH29" s="2">
        <v>6466.7298722266696</v>
      </c>
      <c r="AI29" s="2">
        <v>13747.745282503698</v>
      </c>
      <c r="AJ29" s="2">
        <v>646.89825745890755</v>
      </c>
      <c r="AK29" s="2">
        <v>58544.262303834665</v>
      </c>
      <c r="AL29" s="2">
        <v>2913.5673765306274</v>
      </c>
      <c r="AM29" s="2">
        <v>301650.77778075956</v>
      </c>
      <c r="AN29" s="85">
        <v>295872.08220416983</v>
      </c>
      <c r="AO29" s="2">
        <v>6306.0599844314565</v>
      </c>
      <c r="AP29" s="96">
        <v>169728.71358059053</v>
      </c>
      <c r="AQ29" s="89">
        <v>16294.427410754048</v>
      </c>
    </row>
    <row r="30" spans="1:43" x14ac:dyDescent="0.2">
      <c r="A30" s="61" t="s">
        <v>79</v>
      </c>
      <c r="B30" s="1" t="s">
        <v>26</v>
      </c>
      <c r="C30" s="61" t="s">
        <v>27</v>
      </c>
      <c r="D30" s="84">
        <v>88125.300142420077</v>
      </c>
      <c r="E30" s="84">
        <v>45373.644092242139</v>
      </c>
      <c r="F30" s="84">
        <v>84526.445514892883</v>
      </c>
      <c r="G30" s="84">
        <v>20826.373281983353</v>
      </c>
      <c r="H30" s="84">
        <v>65602.739362177585</v>
      </c>
      <c r="I30" s="84">
        <f t="shared" si="3"/>
        <v>216329.20225129594</v>
      </c>
      <c r="J30" s="84"/>
      <c r="L30" s="84">
        <v>112206.71304449548</v>
      </c>
      <c r="M30" s="84">
        <v>33285.254427743472</v>
      </c>
      <c r="N30" s="84">
        <v>86855.2044027792</v>
      </c>
      <c r="O30" s="84">
        <v>23447.733233184412</v>
      </c>
      <c r="P30" s="84">
        <v>80411.206997241607</v>
      </c>
      <c r="Q30" s="84">
        <f t="shared" si="4"/>
        <v>223999.39906094869</v>
      </c>
      <c r="R30" s="84"/>
      <c r="T30" s="84">
        <v>108880.12117235307</v>
      </c>
      <c r="U30" s="84">
        <v>48469.982667662509</v>
      </c>
      <c r="V30" s="84">
        <v>54249.21285580939</v>
      </c>
      <c r="W30" s="84">
        <v>19582.942685028665</v>
      </c>
      <c r="X30" s="84">
        <v>76607.400470953697</v>
      </c>
      <c r="Y30" s="84">
        <f t="shared" si="5"/>
        <v>198909.53867945424</v>
      </c>
      <c r="Z30" s="84"/>
      <c r="AB30" s="61" t="s">
        <v>79</v>
      </c>
      <c r="AC30" s="85">
        <v>103070.71145308953</v>
      </c>
      <c r="AD30" s="2">
        <v>7534.1565067535275</v>
      </c>
      <c r="AE30" s="2">
        <v>42376.293729216042</v>
      </c>
      <c r="AF30" s="2">
        <v>4632.5685758226409</v>
      </c>
      <c r="AG30" s="2">
        <v>78857.201914813355</v>
      </c>
      <c r="AH30" s="2">
        <v>6224.6018127980278</v>
      </c>
      <c r="AI30" s="2">
        <v>21285.683066732145</v>
      </c>
      <c r="AJ30" s="2">
        <v>1139.060373590587</v>
      </c>
      <c r="AK30" s="2">
        <v>74207.115610124296</v>
      </c>
      <c r="AL30" s="2">
        <v>4440.1090070901701</v>
      </c>
      <c r="AM30" s="2">
        <v>216726.29432088585</v>
      </c>
      <c r="AN30" s="85">
        <v>213079.37999723296</v>
      </c>
      <c r="AO30" s="2">
        <v>7422.8539435757339</v>
      </c>
      <c r="AP30" s="96">
        <v>86738.888442380339</v>
      </c>
      <c r="AQ30" s="89">
        <v>1197.5348283212768</v>
      </c>
    </row>
    <row r="31" spans="1:43" x14ac:dyDescent="0.2">
      <c r="A31" s="61" t="s">
        <v>111</v>
      </c>
      <c r="B31" s="1" t="s">
        <v>26</v>
      </c>
      <c r="C31" s="61" t="s">
        <v>27</v>
      </c>
      <c r="D31" s="84">
        <v>258349.1082664537</v>
      </c>
      <c r="E31" s="84">
        <v>215113.73207779194</v>
      </c>
      <c r="F31" s="84">
        <v>142622.57429267006</v>
      </c>
      <c r="G31" s="84">
        <v>70199.223622013291</v>
      </c>
      <c r="H31" s="84">
        <v>195145.62548316296</v>
      </c>
      <c r="I31" s="84">
        <f t="shared" si="3"/>
        <v>623081.15547563822</v>
      </c>
      <c r="J31" s="84"/>
      <c r="L31" s="84">
        <v>315150.08579247381</v>
      </c>
      <c r="M31" s="5" t="s">
        <v>19</v>
      </c>
      <c r="N31" s="84">
        <v>139772.35585512192</v>
      </c>
      <c r="O31" s="84">
        <v>85419.884733997518</v>
      </c>
      <c r="P31" s="84">
        <v>226840.21728907636</v>
      </c>
      <c r="Q31" s="84">
        <f t="shared" si="4"/>
        <v>452032.4578781958</v>
      </c>
      <c r="R31" s="84"/>
      <c r="T31" s="84">
        <v>350606.59976773075</v>
      </c>
      <c r="U31" s="84">
        <v>84188.40948847805</v>
      </c>
      <c r="V31" s="84">
        <v>87014.749902733107</v>
      </c>
      <c r="W31" s="84">
        <v>80083.598302945393</v>
      </c>
      <c r="X31" s="84">
        <v>216750.32957577947</v>
      </c>
      <c r="Y31" s="84">
        <f t="shared" si="5"/>
        <v>468037.08726993599</v>
      </c>
      <c r="Z31" s="84"/>
      <c r="AB31" s="61" t="s">
        <v>111</v>
      </c>
      <c r="AC31" s="85">
        <v>308035.26460888609</v>
      </c>
      <c r="AD31" s="2">
        <v>26868.982705484297</v>
      </c>
      <c r="AE31" s="2">
        <v>149651.07078313499</v>
      </c>
      <c r="AF31" s="2">
        <v>65462.661294656937</v>
      </c>
      <c r="AG31" s="2">
        <v>141116.37689227774</v>
      </c>
      <c r="AH31" s="2">
        <v>15236.897730332197</v>
      </c>
      <c r="AI31" s="2">
        <v>78567.568886318724</v>
      </c>
      <c r="AJ31" s="2">
        <v>4458.7326325435151</v>
      </c>
      <c r="AK31" s="2">
        <v>212912.05744933963</v>
      </c>
      <c r="AL31" s="2">
        <v>9348.5477860346873</v>
      </c>
      <c r="AM31" s="2">
        <v>582247.07401107112</v>
      </c>
      <c r="AN31" s="85">
        <v>514383.56687459</v>
      </c>
      <c r="AO31" s="2">
        <v>54544.817554783287</v>
      </c>
      <c r="AP31" s="96">
        <v>171257.50007218437</v>
      </c>
      <c r="AQ31" s="89">
        <v>8187.7964599926563</v>
      </c>
    </row>
    <row r="32" spans="1:43" x14ac:dyDescent="0.2">
      <c r="A32" s="61" t="s">
        <v>39</v>
      </c>
      <c r="B32" s="1" t="s">
        <v>26</v>
      </c>
      <c r="C32" s="61" t="s">
        <v>27</v>
      </c>
      <c r="D32" s="84">
        <v>68202.496110742417</v>
      </c>
      <c r="E32" s="5" t="s">
        <v>19</v>
      </c>
      <c r="F32" s="84">
        <v>98667.36643406075</v>
      </c>
      <c r="G32" s="84">
        <v>19830.190132953525</v>
      </c>
      <c r="H32" s="84">
        <v>53695.262843466502</v>
      </c>
      <c r="I32" s="84">
        <f t="shared" si="3"/>
        <v>172192.81941048079</v>
      </c>
      <c r="J32" s="84"/>
      <c r="L32" s="84">
        <v>68967.567969881202</v>
      </c>
      <c r="M32" s="84">
        <v>6000.9312166143445</v>
      </c>
      <c r="N32" s="84">
        <v>71838.691035522308</v>
      </c>
      <c r="O32" s="84">
        <v>21533.953811929969</v>
      </c>
      <c r="P32" s="84">
        <v>46426.79323493332</v>
      </c>
      <c r="Q32" s="84">
        <f t="shared" si="4"/>
        <v>145800.36929899995</v>
      </c>
      <c r="R32" s="84"/>
      <c r="T32" s="84">
        <v>75407.993897065331</v>
      </c>
      <c r="U32" s="5" t="s">
        <v>19</v>
      </c>
      <c r="V32" s="84">
        <v>59266.329299457924</v>
      </c>
      <c r="W32" s="84">
        <v>19528.554234518728</v>
      </c>
      <c r="X32" s="84">
        <v>52182.784722398072</v>
      </c>
      <c r="Y32" s="84">
        <f t="shared" si="5"/>
        <v>130977.66825637472</v>
      </c>
      <c r="Z32" s="84"/>
      <c r="AB32" s="61" t="s">
        <v>39</v>
      </c>
      <c r="AC32" s="85">
        <v>70859.352659229655</v>
      </c>
      <c r="AD32" s="2">
        <v>2285.0190787180172</v>
      </c>
      <c r="AE32" s="2">
        <v>6000.9312166143445</v>
      </c>
      <c r="AF32" s="86" t="s">
        <v>19</v>
      </c>
      <c r="AG32" s="2">
        <v>77725.653229906296</v>
      </c>
      <c r="AH32" s="2">
        <v>5318.5012077412657</v>
      </c>
      <c r="AI32" s="2">
        <v>20297.566059800742</v>
      </c>
      <c r="AJ32" s="2">
        <v>624.29615275057733</v>
      </c>
      <c r="AK32" s="2">
        <v>50768.280266932627</v>
      </c>
      <c r="AL32" s="2">
        <v>2214.2176762490562</v>
      </c>
      <c r="AM32" s="2">
        <v>154792.43077325402</v>
      </c>
      <c r="AN32" s="85">
        <v>149656.95232195183</v>
      </c>
      <c r="AO32" s="2">
        <v>12053.036901180352</v>
      </c>
      <c r="AP32" s="96">
        <v>75054.373728038583</v>
      </c>
      <c r="AQ32" s="89">
        <v>7231.1002910076486</v>
      </c>
    </row>
    <row r="33" spans="1:43" x14ac:dyDescent="0.2">
      <c r="A33" s="61" t="s">
        <v>99</v>
      </c>
      <c r="B33" s="1" t="s">
        <v>26</v>
      </c>
      <c r="C33" s="61" t="s">
        <v>27</v>
      </c>
      <c r="D33" s="84">
        <v>117665.22376026788</v>
      </c>
      <c r="E33" s="84">
        <v>45817.279264143435</v>
      </c>
      <c r="F33" s="84">
        <v>125306.89660990456</v>
      </c>
      <c r="G33" s="84">
        <v>43629.594961310708</v>
      </c>
      <c r="H33" s="84">
        <v>84924.599559103794</v>
      </c>
      <c r="I33" s="84">
        <f t="shared" si="3"/>
        <v>299678.37039446249</v>
      </c>
      <c r="J33" s="84"/>
      <c r="L33" s="84">
        <v>124171.95856704193</v>
      </c>
      <c r="M33" s="84">
        <v>39205.008309564044</v>
      </c>
      <c r="N33" s="84">
        <v>152275.89777595122</v>
      </c>
      <c r="O33" s="84">
        <v>47174.831631960464</v>
      </c>
      <c r="P33" s="84">
        <v>73435.266728616145</v>
      </c>
      <c r="Q33" s="84">
        <f t="shared" si="4"/>
        <v>312091.00444609189</v>
      </c>
      <c r="R33" s="84"/>
      <c r="T33" s="84">
        <v>145927.63597611667</v>
      </c>
      <c r="U33" s="84">
        <v>50329.939001683109</v>
      </c>
      <c r="V33" s="84">
        <v>98799.058515971119</v>
      </c>
      <c r="W33" s="84">
        <v>50303.130601749741</v>
      </c>
      <c r="X33" s="84">
        <v>76487.191301324361</v>
      </c>
      <c r="Y33" s="84">
        <f t="shared" si="5"/>
        <v>275919.31942072831</v>
      </c>
      <c r="Z33" s="84"/>
      <c r="AB33" s="61" t="s">
        <v>99</v>
      </c>
      <c r="AC33" s="85">
        <v>129254.9394344755</v>
      </c>
      <c r="AD33" s="2">
        <v>8545.3399959405069</v>
      </c>
      <c r="AE33" s="2">
        <v>45117.408858463525</v>
      </c>
      <c r="AF33" s="2">
        <v>3230.4996860482402</v>
      </c>
      <c r="AG33" s="2">
        <v>130127.08480706789</v>
      </c>
      <c r="AH33" s="2">
        <v>9412.5480058751018</v>
      </c>
      <c r="AI33" s="2">
        <v>47035.852398340299</v>
      </c>
      <c r="AJ33" s="2">
        <v>1927.7366613540812</v>
      </c>
      <c r="AK33" s="2">
        <v>78282.352529681419</v>
      </c>
      <c r="AL33" s="2">
        <v>3435.9930684484648</v>
      </c>
      <c r="AM33" s="2">
        <v>300562.69859355316</v>
      </c>
      <c r="AN33" s="85">
        <v>295896.23142042756</v>
      </c>
      <c r="AO33" s="2">
        <v>10611.725131628591</v>
      </c>
      <c r="AP33" s="96">
        <v>174414.34931104555</v>
      </c>
      <c r="AQ33" s="89">
        <v>19734.307550126861</v>
      </c>
    </row>
    <row r="34" spans="1:43" x14ac:dyDescent="0.2">
      <c r="A34" s="61" t="s">
        <v>109</v>
      </c>
      <c r="B34" s="1" t="s">
        <v>26</v>
      </c>
      <c r="C34" s="61" t="s">
        <v>27</v>
      </c>
      <c r="D34" s="84">
        <v>204543.42342812236</v>
      </c>
      <c r="E34" s="5" t="s">
        <v>19</v>
      </c>
      <c r="F34" s="84">
        <v>156483.41015896722</v>
      </c>
      <c r="G34" s="84">
        <v>44550.117183747359</v>
      </c>
      <c r="H34" s="84">
        <v>194383.95643404251</v>
      </c>
      <c r="I34" s="84">
        <f t="shared" si="3"/>
        <v>395417.48377675709</v>
      </c>
      <c r="J34" s="84"/>
      <c r="L34" s="84">
        <v>260074.77277914551</v>
      </c>
      <c r="M34" s="84">
        <v>28323.088569399904</v>
      </c>
      <c r="N34" s="84">
        <v>106397.32033167469</v>
      </c>
      <c r="O34" s="84">
        <v>49259.294337545231</v>
      </c>
      <c r="P34" s="84">
        <v>190265.89480758048</v>
      </c>
      <c r="Q34" s="84">
        <f t="shared" si="4"/>
        <v>374245.59804620035</v>
      </c>
      <c r="R34" s="84"/>
      <c r="T34" s="84">
        <v>274524.36659021309</v>
      </c>
      <c r="U34" s="84">
        <v>21459.081818152299</v>
      </c>
      <c r="V34" s="84">
        <v>115267.76156155502</v>
      </c>
      <c r="W34" s="84">
        <v>48959.213673997285</v>
      </c>
      <c r="X34" s="84">
        <v>206472.92362214901</v>
      </c>
      <c r="Y34" s="84">
        <f t="shared" si="5"/>
        <v>392158.98067585361</v>
      </c>
      <c r="Z34" s="84"/>
      <c r="AB34" s="61" t="s">
        <v>109</v>
      </c>
      <c r="AC34" s="85">
        <v>246380.85426582699</v>
      </c>
      <c r="AD34" s="2">
        <v>21330.538785592526</v>
      </c>
      <c r="AE34" s="2">
        <v>24891.085193776104</v>
      </c>
      <c r="AF34" s="2">
        <v>3432.0033756237899</v>
      </c>
      <c r="AG34" s="2">
        <v>117176.48460078414</v>
      </c>
      <c r="AH34" s="2">
        <v>10367.235204241382</v>
      </c>
      <c r="AI34" s="2">
        <v>47589.541731763289</v>
      </c>
      <c r="AJ34" s="2">
        <v>1522.1791712837482</v>
      </c>
      <c r="AK34" s="2">
        <v>197040.92495459065</v>
      </c>
      <c r="AL34" s="2">
        <v>4863.5226272888385</v>
      </c>
      <c r="AM34" s="2">
        <v>386698.03648091422</v>
      </c>
      <c r="AN34" s="85">
        <v>387274.02083293698</v>
      </c>
      <c r="AO34" s="2">
        <v>6581.7756177473066</v>
      </c>
      <c r="AP34" s="96">
        <v>109379.21295266385</v>
      </c>
      <c r="AQ34" s="89">
        <v>12846.398081625703</v>
      </c>
    </row>
    <row r="35" spans="1:43" x14ac:dyDescent="0.2">
      <c r="A35" s="61" t="s">
        <v>70</v>
      </c>
      <c r="B35" s="1" t="s">
        <v>26</v>
      </c>
      <c r="C35" s="61" t="s">
        <v>27</v>
      </c>
      <c r="D35" s="84">
        <v>56368.468821018228</v>
      </c>
      <c r="E35" s="84">
        <v>63805.26536319717</v>
      </c>
      <c r="F35" s="84">
        <v>99402.740660778407</v>
      </c>
      <c r="G35" s="84">
        <v>29621.343974387091</v>
      </c>
      <c r="H35" s="84">
        <v>33020.962497510147</v>
      </c>
      <c r="I35" s="84">
        <f t="shared" si="3"/>
        <v>225850.31249587284</v>
      </c>
      <c r="J35" s="84"/>
      <c r="L35" s="84">
        <v>72249.370808241481</v>
      </c>
      <c r="M35" s="84">
        <v>42314.490824676577</v>
      </c>
      <c r="N35" s="84">
        <v>92828.262540314943</v>
      </c>
      <c r="O35" s="84">
        <v>27788.648593169131</v>
      </c>
      <c r="P35" s="84">
        <v>36531.063396702273</v>
      </c>
      <c r="Q35" s="84">
        <f t="shared" si="4"/>
        <v>199462.46535486291</v>
      </c>
      <c r="R35" s="84"/>
      <c r="T35" s="84">
        <v>48624.241809870247</v>
      </c>
      <c r="U35" s="84">
        <v>41514.858463616431</v>
      </c>
      <c r="V35" s="84">
        <v>48002.797839542844</v>
      </c>
      <c r="W35" s="84">
        <v>18185.37525243199</v>
      </c>
      <c r="X35" s="84">
        <v>23510.234780361279</v>
      </c>
      <c r="Y35" s="84">
        <f t="shared" si="5"/>
        <v>131213.26633595256</v>
      </c>
      <c r="Z35" s="84"/>
      <c r="AB35" s="61" t="s">
        <v>70</v>
      </c>
      <c r="AC35" s="85">
        <v>59080.693813043319</v>
      </c>
      <c r="AD35" s="2">
        <v>6953.5075885710457</v>
      </c>
      <c r="AE35" s="2">
        <v>49211.53821716339</v>
      </c>
      <c r="AF35" s="2">
        <v>7300.5138400863252</v>
      </c>
      <c r="AG35" s="2">
        <v>76019.610162510988</v>
      </c>
      <c r="AH35" s="2">
        <v>9386.5744004859171</v>
      </c>
      <c r="AI35" s="2">
        <v>25198.455939996071</v>
      </c>
      <c r="AJ35" s="2">
        <v>3546.2265690823911</v>
      </c>
      <c r="AK35" s="2">
        <v>31020.753558191234</v>
      </c>
      <c r="AL35" s="2">
        <v>3889.5638707842168</v>
      </c>
      <c r="AM35" s="2">
        <v>181450.35787786171</v>
      </c>
      <c r="AN35" s="85">
        <v>185508.68139556274</v>
      </c>
      <c r="AO35" s="2">
        <v>28196.179951403908</v>
      </c>
      <c r="AP35" s="96">
        <v>107813.25847214612</v>
      </c>
      <c r="AQ35" s="89">
        <v>13155.164048266131</v>
      </c>
    </row>
    <row r="36" spans="1:43" x14ac:dyDescent="0.2">
      <c r="A36" s="61" t="s">
        <v>24</v>
      </c>
      <c r="B36" s="1" t="s">
        <v>26</v>
      </c>
      <c r="C36" s="61" t="s">
        <v>27</v>
      </c>
      <c r="D36" s="84">
        <v>60282.719155028622</v>
      </c>
      <c r="E36" s="84">
        <v>8942.1018959206176</v>
      </c>
      <c r="F36" s="84">
        <v>43730.790355733603</v>
      </c>
      <c r="G36" s="84">
        <v>22868.633871936636</v>
      </c>
      <c r="H36" s="84">
        <v>38275.217825330008</v>
      </c>
      <c r="I36" s="84">
        <f t="shared" si="3"/>
        <v>113816.74394892086</v>
      </c>
      <c r="J36" s="84"/>
      <c r="L36" s="84">
        <v>55539.17805447385</v>
      </c>
      <c r="M36" s="84">
        <v>4770.126522177985</v>
      </c>
      <c r="N36" s="84">
        <v>36004.236028391751</v>
      </c>
      <c r="O36" s="84">
        <v>21147.602917624816</v>
      </c>
      <c r="P36" s="84">
        <v>35661.773021980218</v>
      </c>
      <c r="Q36" s="84">
        <f t="shared" si="4"/>
        <v>97583.738490174772</v>
      </c>
      <c r="R36" s="84"/>
      <c r="T36" s="84">
        <v>81354.350908650827</v>
      </c>
      <c r="U36" s="84">
        <v>2414.778346066119</v>
      </c>
      <c r="V36" s="84">
        <v>46062.207681778818</v>
      </c>
      <c r="W36" s="84">
        <v>23415.688045184848</v>
      </c>
      <c r="X36" s="84">
        <v>37587.715332671207</v>
      </c>
      <c r="Y36" s="84">
        <f t="shared" si="5"/>
        <v>109480.38940570099</v>
      </c>
      <c r="Z36" s="84"/>
      <c r="AB36" s="61" t="s">
        <v>24</v>
      </c>
      <c r="AC36" s="85">
        <v>65725.416039384436</v>
      </c>
      <c r="AD36" s="2">
        <v>7933.5363994457266</v>
      </c>
      <c r="AE36" s="2">
        <v>5375.668921388241</v>
      </c>
      <c r="AF36" s="2">
        <v>1908.4460850870503</v>
      </c>
      <c r="AG36" s="2">
        <v>43880.154848599159</v>
      </c>
      <c r="AH36" s="2">
        <v>2577.250640303314</v>
      </c>
      <c r="AI36" s="2">
        <v>22477.308278248765</v>
      </c>
      <c r="AJ36" s="2">
        <v>683.35064856219685</v>
      </c>
      <c r="AK36" s="2">
        <v>37174.902059993816</v>
      </c>
      <c r="AL36" s="2">
        <v>782.16250093634062</v>
      </c>
      <c r="AM36" s="2">
        <v>108908.03410822997</v>
      </c>
      <c r="AN36" s="85">
        <v>106960.29061493219</v>
      </c>
      <c r="AO36" s="2">
        <v>4852.5179028467901</v>
      </c>
      <c r="AP36" s="96">
        <v>52213.860832105151</v>
      </c>
      <c r="AQ36" s="89">
        <v>7566.8809741846944</v>
      </c>
    </row>
    <row r="37" spans="1:43" x14ac:dyDescent="0.2">
      <c r="A37" s="61" t="s">
        <v>48</v>
      </c>
      <c r="B37" s="61" t="s">
        <v>14</v>
      </c>
      <c r="C37" s="61" t="s">
        <v>15</v>
      </c>
      <c r="D37" s="84">
        <v>121704.17437790442</v>
      </c>
      <c r="E37" s="5" t="s">
        <v>19</v>
      </c>
      <c r="F37" s="84">
        <v>79526.926488563549</v>
      </c>
      <c r="G37" s="84">
        <v>23478.2450640854</v>
      </c>
      <c r="H37" s="84">
        <v>41536.278261410196</v>
      </c>
      <c r="I37" s="84">
        <f t="shared" si="3"/>
        <v>144541.44981405913</v>
      </c>
      <c r="J37" s="84"/>
      <c r="L37" s="84">
        <v>132109.94160333849</v>
      </c>
      <c r="M37" s="5" t="s">
        <v>19</v>
      </c>
      <c r="N37" s="84">
        <v>52531.377798015164</v>
      </c>
      <c r="O37" s="84">
        <v>26028.737203164215</v>
      </c>
      <c r="P37" s="84">
        <v>48042.903014504795</v>
      </c>
      <c r="Q37" s="84">
        <f t="shared" si="4"/>
        <v>126603.01801568418</v>
      </c>
      <c r="R37" s="84"/>
      <c r="T37" s="84">
        <v>119976.26700640263</v>
      </c>
      <c r="U37" s="5" t="s">
        <v>19</v>
      </c>
      <c r="V37" s="84">
        <v>36521.950734955622</v>
      </c>
      <c r="W37" s="84">
        <v>23895.777311791553</v>
      </c>
      <c r="X37" s="84">
        <v>42845.761948124447</v>
      </c>
      <c r="Y37" s="84">
        <f t="shared" si="5"/>
        <v>103263.48999487162</v>
      </c>
      <c r="Z37" s="84"/>
      <c r="AB37" s="6" t="s">
        <v>48</v>
      </c>
      <c r="AC37" s="96">
        <v>124596.79432921519</v>
      </c>
      <c r="AD37" s="89">
        <v>3789.5449349986807</v>
      </c>
      <c r="AE37" s="97" t="s">
        <v>19</v>
      </c>
      <c r="AF37" s="97" t="s">
        <v>19</v>
      </c>
      <c r="AG37" s="89">
        <v>56193.418340511445</v>
      </c>
      <c r="AH37" s="89">
        <v>12548.770067132296</v>
      </c>
      <c r="AI37" s="89">
        <v>24467.586526347059</v>
      </c>
      <c r="AJ37" s="89">
        <v>789.82632505795084</v>
      </c>
      <c r="AK37" s="89">
        <v>44141.647741346482</v>
      </c>
      <c r="AL37" s="89">
        <v>1986.9181673470987</v>
      </c>
      <c r="AM37" s="2">
        <v>124802.65260820498</v>
      </c>
      <c r="AN37" s="96">
        <v>124802.65260820497</v>
      </c>
      <c r="AO37" s="2">
        <v>11949.874175194738</v>
      </c>
      <c r="AP37" s="2"/>
      <c r="AQ37" s="2"/>
    </row>
    <row r="38" spans="1:43" x14ac:dyDescent="0.2">
      <c r="A38" s="61" t="s">
        <v>41</v>
      </c>
      <c r="B38" s="1" t="s">
        <v>26</v>
      </c>
      <c r="C38" s="1" t="s">
        <v>36</v>
      </c>
      <c r="D38" s="84">
        <v>58371.938123937151</v>
      </c>
      <c r="E38" s="84"/>
      <c r="F38" s="84">
        <v>54270.382677717986</v>
      </c>
      <c r="G38" s="84"/>
      <c r="H38" s="84"/>
      <c r="I38" s="84"/>
      <c r="J38" s="84">
        <v>37834.700490396273</v>
      </c>
      <c r="L38" s="84">
        <v>106797.8055865591</v>
      </c>
      <c r="M38" s="84"/>
      <c r="N38" s="84">
        <v>69127.157338004778</v>
      </c>
      <c r="O38" s="84"/>
      <c r="P38" s="84"/>
      <c r="Q38" s="84"/>
      <c r="R38" s="84">
        <v>77593.56467635592</v>
      </c>
      <c r="T38" s="84">
        <v>110200.33801524465</v>
      </c>
      <c r="U38" s="84"/>
      <c r="V38" s="84">
        <v>86412.9052087741</v>
      </c>
      <c r="W38" s="84"/>
      <c r="X38" s="84"/>
      <c r="Y38" s="84"/>
      <c r="Z38" s="84">
        <v>64860.817756175311</v>
      </c>
      <c r="AB38" s="98"/>
      <c r="AC38" s="91"/>
      <c r="AD38" s="91"/>
      <c r="AE38" s="91"/>
      <c r="AF38" s="91"/>
      <c r="AG38" s="91"/>
      <c r="AH38" s="91"/>
      <c r="AI38" s="91"/>
      <c r="AJ38" s="91"/>
      <c r="AK38" s="91"/>
      <c r="AL38" s="91"/>
      <c r="AM38" s="91"/>
      <c r="AN38" s="91"/>
    </row>
    <row r="39" spans="1:43" x14ac:dyDescent="0.2">
      <c r="A39" s="61" t="s">
        <v>65</v>
      </c>
      <c r="B39" s="1" t="s">
        <v>26</v>
      </c>
      <c r="C39" s="1" t="s">
        <v>36</v>
      </c>
      <c r="D39" s="84">
        <v>74510.584540453827</v>
      </c>
      <c r="E39" s="84"/>
      <c r="F39" s="84">
        <v>104397.52321168951</v>
      </c>
      <c r="G39" s="84"/>
      <c r="H39" s="84"/>
      <c r="I39" s="84"/>
      <c r="J39" s="84">
        <v>90857.380698077031</v>
      </c>
      <c r="L39" s="84">
        <v>88135.61291608763</v>
      </c>
      <c r="M39" s="84"/>
      <c r="N39" s="84">
        <v>81812.109916654503</v>
      </c>
      <c r="O39" s="84"/>
      <c r="P39" s="84"/>
      <c r="Q39" s="84"/>
      <c r="R39" s="84">
        <v>81249.233598679813</v>
      </c>
      <c r="T39" s="84">
        <v>68870.9534150369</v>
      </c>
      <c r="U39" s="84"/>
      <c r="V39" s="84">
        <v>80792.479359209581</v>
      </c>
      <c r="W39" s="84"/>
      <c r="X39" s="84"/>
      <c r="Y39" s="84"/>
      <c r="Z39" s="84">
        <v>65110.09011055169</v>
      </c>
      <c r="AC39" s="77"/>
      <c r="AD39" s="77"/>
      <c r="AE39" s="77"/>
      <c r="AF39" s="77"/>
      <c r="AG39" s="77"/>
      <c r="AH39" s="77"/>
      <c r="AI39" s="77"/>
      <c r="AJ39" s="77"/>
      <c r="AK39" s="77"/>
      <c r="AL39" s="77"/>
      <c r="AM39" s="77"/>
      <c r="AN39" s="77"/>
    </row>
    <row r="40" spans="1:43" x14ac:dyDescent="0.2">
      <c r="A40" s="61" t="s">
        <v>98</v>
      </c>
      <c r="B40" s="1" t="s">
        <v>26</v>
      </c>
      <c r="C40" s="1" t="s">
        <v>36</v>
      </c>
      <c r="D40" s="84">
        <v>94428.739665038942</v>
      </c>
      <c r="E40" s="84"/>
      <c r="F40" s="84">
        <v>185113.66979131685</v>
      </c>
      <c r="G40" s="84"/>
      <c r="H40" s="84"/>
      <c r="I40" s="84"/>
      <c r="J40" s="84">
        <v>139738.30904957169</v>
      </c>
      <c r="L40" s="84">
        <v>131606.39518949229</v>
      </c>
      <c r="M40" s="84"/>
      <c r="N40" s="84">
        <v>207794.10119637751</v>
      </c>
      <c r="O40" s="84"/>
      <c r="P40" s="84"/>
      <c r="Q40" s="84"/>
      <c r="R40" s="84">
        <v>195767.32206802169</v>
      </c>
      <c r="T40" s="84">
        <v>132246.74081256345</v>
      </c>
      <c r="U40" s="84"/>
      <c r="V40" s="84">
        <v>228507.62475746119</v>
      </c>
      <c r="W40" s="84"/>
      <c r="X40" s="84"/>
      <c r="Y40" s="84"/>
      <c r="Z40" s="84">
        <v>173680.5096241782</v>
      </c>
      <c r="AC40" s="77"/>
      <c r="AD40" s="77"/>
      <c r="AE40" s="77"/>
      <c r="AF40" s="77"/>
      <c r="AG40" s="77"/>
      <c r="AH40" s="77"/>
      <c r="AI40" s="77"/>
      <c r="AJ40" s="77"/>
      <c r="AK40" s="77"/>
      <c r="AL40" s="77"/>
      <c r="AM40" s="77"/>
      <c r="AN40" s="77"/>
    </row>
    <row r="41" spans="1:43" x14ac:dyDescent="0.2">
      <c r="A41" s="61" t="s">
        <v>79</v>
      </c>
      <c r="B41" s="1" t="s">
        <v>26</v>
      </c>
      <c r="C41" s="61" t="s">
        <v>27</v>
      </c>
      <c r="D41" s="84">
        <v>69875.344544004896</v>
      </c>
      <c r="E41" s="84"/>
      <c r="F41" s="84">
        <v>95027.556134858343</v>
      </c>
      <c r="G41" s="84"/>
      <c r="H41" s="84"/>
      <c r="I41" s="84"/>
      <c r="J41" s="84">
        <v>84389.251308760518</v>
      </c>
      <c r="L41" s="84">
        <v>93819.035925121236</v>
      </c>
      <c r="M41" s="84"/>
      <c r="N41" s="84">
        <v>85874.472053158315</v>
      </c>
      <c r="O41" s="84"/>
      <c r="P41" s="84"/>
      <c r="Q41" s="84"/>
      <c r="R41" s="84">
        <v>87511.621197001441</v>
      </c>
      <c r="T41" s="84">
        <v>97397.875447163868</v>
      </c>
      <c r="U41" s="84"/>
      <c r="V41" s="84">
        <v>66610.320527381933</v>
      </c>
      <c r="W41" s="84"/>
      <c r="X41" s="84"/>
      <c r="Y41" s="84"/>
      <c r="Z41" s="84">
        <v>88315.792821379058</v>
      </c>
      <c r="AC41" s="77"/>
      <c r="AD41" s="77"/>
      <c r="AE41" s="77"/>
      <c r="AF41" s="77"/>
      <c r="AG41" s="77"/>
      <c r="AH41" s="77"/>
      <c r="AI41" s="77"/>
      <c r="AJ41" s="77"/>
      <c r="AK41" s="77"/>
      <c r="AL41" s="77"/>
      <c r="AM41" s="77"/>
      <c r="AN41" s="77"/>
    </row>
    <row r="42" spans="1:43" x14ac:dyDescent="0.2">
      <c r="A42" s="61" t="s">
        <v>111</v>
      </c>
      <c r="B42" s="1" t="s">
        <v>26</v>
      </c>
      <c r="C42" s="61" t="s">
        <v>27</v>
      </c>
      <c r="D42" s="84">
        <v>221390.78525740321</v>
      </c>
      <c r="E42" s="84"/>
      <c r="F42" s="84">
        <v>180378.13834306182</v>
      </c>
      <c r="G42" s="84"/>
      <c r="H42" s="84"/>
      <c r="I42" s="84"/>
      <c r="J42" s="84">
        <v>185714.40996313977</v>
      </c>
      <c r="L42" s="84">
        <v>250715.46669838854</v>
      </c>
      <c r="M42" s="84"/>
      <c r="N42" s="84">
        <v>182985.11660933367</v>
      </c>
      <c r="O42" s="84"/>
      <c r="P42" s="84"/>
      <c r="Q42" s="84"/>
      <c r="R42" s="84">
        <v>157368.08799470216</v>
      </c>
      <c r="T42" s="84">
        <v>297747.98447281087</v>
      </c>
      <c r="U42" s="84"/>
      <c r="V42" s="84">
        <v>113925.32635074582</v>
      </c>
      <c r="W42" s="84"/>
      <c r="X42" s="84"/>
      <c r="Y42" s="84"/>
      <c r="Z42" s="84">
        <v>170690.00225871115</v>
      </c>
      <c r="AC42" s="77"/>
      <c r="AD42" s="77"/>
      <c r="AE42" s="77"/>
      <c r="AF42" s="77"/>
      <c r="AG42" s="77"/>
      <c r="AH42" s="77"/>
      <c r="AI42" s="77"/>
      <c r="AJ42" s="77"/>
      <c r="AK42" s="77"/>
      <c r="AL42" s="77"/>
      <c r="AM42" s="77"/>
      <c r="AN42" s="77"/>
    </row>
    <row r="43" spans="1:43" x14ac:dyDescent="0.2">
      <c r="A43" s="61" t="s">
        <v>39</v>
      </c>
      <c r="B43" s="1" t="s">
        <v>26</v>
      </c>
      <c r="C43" s="61" t="s">
        <v>27</v>
      </c>
      <c r="D43" s="84">
        <v>56788.011280150517</v>
      </c>
      <c r="E43" s="84"/>
      <c r="F43" s="84">
        <v>78694.527357118088</v>
      </c>
      <c r="G43" s="84"/>
      <c r="H43" s="84"/>
      <c r="I43" s="84"/>
      <c r="J43" s="84">
        <v>65921.34640657164</v>
      </c>
      <c r="L43" s="84">
        <v>62816.253783005683</v>
      </c>
      <c r="M43" s="84"/>
      <c r="N43" s="84">
        <v>82863.343551302925</v>
      </c>
      <c r="O43" s="84"/>
      <c r="P43" s="84"/>
      <c r="Q43" s="84"/>
      <c r="R43" s="84">
        <v>69909.693166904355</v>
      </c>
      <c r="T43" s="84">
        <v>78428.0311159298</v>
      </c>
      <c r="U43" s="84"/>
      <c r="V43" s="84">
        <v>75023.661701975798</v>
      </c>
      <c r="W43" s="84"/>
      <c r="X43" s="84"/>
      <c r="Y43" s="84"/>
      <c r="Z43" s="84">
        <v>89332.081610639769</v>
      </c>
      <c r="AC43" s="77"/>
      <c r="AD43" s="77"/>
      <c r="AE43" s="77"/>
      <c r="AF43" s="77"/>
      <c r="AG43" s="77"/>
      <c r="AH43" s="77"/>
      <c r="AI43" s="77"/>
      <c r="AJ43" s="77"/>
      <c r="AK43" s="77"/>
      <c r="AL43" s="77"/>
      <c r="AM43" s="77"/>
      <c r="AN43" s="77"/>
    </row>
    <row r="44" spans="1:43" x14ac:dyDescent="0.2">
      <c r="A44" s="61" t="s">
        <v>99</v>
      </c>
      <c r="B44" s="1" t="s">
        <v>26</v>
      </c>
      <c r="C44" s="61" t="s">
        <v>27</v>
      </c>
      <c r="D44" s="84">
        <v>100212.6516993644</v>
      </c>
      <c r="E44" s="84"/>
      <c r="F44" s="84">
        <v>134466.13473085576</v>
      </c>
      <c r="G44" s="84"/>
      <c r="H44" s="84"/>
      <c r="I44" s="84"/>
      <c r="J44" s="84">
        <v>150093.97926024214</v>
      </c>
      <c r="L44" s="84">
        <v>85768.515845460817</v>
      </c>
      <c r="M44" s="84"/>
      <c r="N44" s="84">
        <v>158378.87334489889</v>
      </c>
      <c r="O44" s="84"/>
      <c r="P44" s="84"/>
      <c r="Q44" s="84"/>
      <c r="R44" s="84">
        <v>159653.94028852592</v>
      </c>
      <c r="T44" s="84">
        <v>115487.31237336894</v>
      </c>
      <c r="U44" s="84"/>
      <c r="V44" s="84">
        <v>111535.64786482583</v>
      </c>
      <c r="W44" s="84"/>
      <c r="X44" s="84"/>
      <c r="Y44" s="84"/>
      <c r="Z44" s="84">
        <v>213495.12838436855</v>
      </c>
      <c r="AC44" s="77"/>
      <c r="AD44" s="77"/>
      <c r="AE44" s="77"/>
      <c r="AF44" s="77"/>
      <c r="AG44" s="77"/>
      <c r="AH44" s="77"/>
      <c r="AI44" s="77"/>
      <c r="AJ44" s="77"/>
      <c r="AK44" s="77"/>
      <c r="AL44" s="77"/>
      <c r="AM44" s="77"/>
      <c r="AN44" s="77"/>
    </row>
    <row r="45" spans="1:43" x14ac:dyDescent="0.2">
      <c r="A45" s="61" t="s">
        <v>109</v>
      </c>
      <c r="B45" s="1" t="s">
        <v>26</v>
      </c>
      <c r="C45" s="61" t="s">
        <v>27</v>
      </c>
      <c r="D45" s="84">
        <v>192640.00071201791</v>
      </c>
      <c r="E45" s="84"/>
      <c r="F45" s="84">
        <v>99073.234244872176</v>
      </c>
      <c r="G45" s="84"/>
      <c r="H45" s="84"/>
      <c r="I45" s="84"/>
      <c r="J45" s="84">
        <v>105289.8149586221</v>
      </c>
      <c r="L45" s="84">
        <v>251892.28956050286</v>
      </c>
      <c r="M45" s="84"/>
      <c r="N45" s="84">
        <v>137367.8439697001</v>
      </c>
      <c r="O45" s="84"/>
      <c r="P45" s="84"/>
      <c r="Q45" s="84"/>
      <c r="R45" s="84">
        <v>89456.949277309206</v>
      </c>
      <c r="T45" s="84">
        <v>247951.36856470566</v>
      </c>
      <c r="U45" s="84"/>
      <c r="V45" s="84">
        <v>88469.337337935562</v>
      </c>
      <c r="W45" s="84"/>
      <c r="X45" s="84"/>
      <c r="Y45" s="84"/>
      <c r="Z45" s="84">
        <v>133390.87462206022</v>
      </c>
      <c r="AC45" s="77"/>
      <c r="AD45" s="77"/>
      <c r="AE45" s="77"/>
      <c r="AF45" s="77"/>
      <c r="AG45" s="77"/>
      <c r="AH45" s="77"/>
      <c r="AI45" s="77"/>
      <c r="AJ45" s="77"/>
      <c r="AK45" s="77"/>
      <c r="AL45" s="77"/>
      <c r="AM45" s="77"/>
      <c r="AN45" s="77"/>
    </row>
    <row r="46" spans="1:43" x14ac:dyDescent="0.2">
      <c r="A46" s="61" t="s">
        <v>70</v>
      </c>
      <c r="B46" s="1" t="s">
        <v>26</v>
      </c>
      <c r="C46" s="61" t="s">
        <v>27</v>
      </c>
      <c r="D46" s="84">
        <v>56941.359299834978</v>
      </c>
      <c r="E46" s="84"/>
      <c r="F46" s="84">
        <v>71179.938109964365</v>
      </c>
      <c r="G46" s="84"/>
      <c r="H46" s="84"/>
      <c r="I46" s="84"/>
      <c r="J46" s="84">
        <v>116395.9960118064</v>
      </c>
      <c r="L46" s="84">
        <v>70980.182131309732</v>
      </c>
      <c r="M46" s="84"/>
      <c r="N46" s="84">
        <v>94472.813995422286</v>
      </c>
      <c r="O46" s="84"/>
      <c r="P46" s="84"/>
      <c r="Q46" s="84"/>
      <c r="R46" s="84">
        <v>125060.86566809408</v>
      </c>
      <c r="T46" s="84">
        <v>37942.267753723667</v>
      </c>
      <c r="U46" s="84"/>
      <c r="V46" s="84">
        <v>50231.10782904314</v>
      </c>
      <c r="W46" s="84"/>
      <c r="X46" s="84"/>
      <c r="Y46" s="84"/>
      <c r="Z46" s="84">
        <v>81982.913736537826</v>
      </c>
      <c r="AC46" s="77"/>
      <c r="AD46" s="77"/>
      <c r="AE46" s="77"/>
      <c r="AF46" s="77"/>
      <c r="AG46" s="77"/>
      <c r="AH46" s="77"/>
      <c r="AI46" s="77"/>
      <c r="AJ46" s="77"/>
      <c r="AK46" s="77"/>
      <c r="AL46" s="77"/>
      <c r="AM46" s="77"/>
      <c r="AN46" s="77"/>
    </row>
    <row r="47" spans="1:43" x14ac:dyDescent="0.2">
      <c r="A47" s="61" t="s">
        <v>24</v>
      </c>
      <c r="B47" s="1" t="s">
        <v>26</v>
      </c>
      <c r="C47" s="6" t="s">
        <v>27</v>
      </c>
      <c r="D47" s="84">
        <v>57197.765508770186</v>
      </c>
      <c r="E47" s="84"/>
      <c r="F47" s="84">
        <v>41195.576841558919</v>
      </c>
      <c r="G47" s="84"/>
      <c r="H47" s="84"/>
      <c r="I47" s="84"/>
      <c r="J47" s="84">
        <v>59986.470442229569</v>
      </c>
      <c r="L47" s="84">
        <v>54091.157450656166</v>
      </c>
      <c r="M47" s="84"/>
      <c r="N47" s="84">
        <v>41477.570269735756</v>
      </c>
      <c r="O47" s="84"/>
      <c r="P47" s="84"/>
      <c r="Q47" s="84"/>
      <c r="R47" s="84">
        <v>37081.980545152866</v>
      </c>
      <c r="T47" s="84">
        <v>65749.750167444057</v>
      </c>
      <c r="U47" s="84"/>
      <c r="V47" s="84">
        <v>54810.547914396098</v>
      </c>
      <c r="W47" s="84"/>
      <c r="X47" s="84"/>
      <c r="Y47" s="84"/>
      <c r="Z47" s="84">
        <v>59573.131508933002</v>
      </c>
      <c r="AC47" s="77"/>
      <c r="AD47" s="77"/>
      <c r="AE47" s="77"/>
      <c r="AF47" s="77"/>
      <c r="AG47" s="77"/>
      <c r="AH47" s="77"/>
      <c r="AI47" s="77"/>
      <c r="AJ47" s="77"/>
      <c r="AK47" s="77"/>
      <c r="AL47" s="77"/>
      <c r="AM47" s="77"/>
      <c r="AN47" s="77"/>
    </row>
    <row r="48" spans="1:43" x14ac:dyDescent="0.2">
      <c r="C48" s="98"/>
      <c r="D48" s="94"/>
      <c r="E48" s="94"/>
      <c r="F48" s="94"/>
      <c r="G48" s="94"/>
      <c r="H48" s="94"/>
      <c r="I48" s="94"/>
      <c r="J48" s="94"/>
      <c r="L48" s="94"/>
      <c r="M48" s="94"/>
      <c r="N48" s="94"/>
      <c r="O48" s="94"/>
      <c r="P48" s="94"/>
      <c r="Q48" s="94"/>
      <c r="R48" s="94"/>
      <c r="T48" s="94"/>
      <c r="U48" s="94"/>
      <c r="V48" s="94"/>
      <c r="W48" s="94"/>
      <c r="X48" s="94"/>
      <c r="Y48" s="94"/>
      <c r="Z48" s="94"/>
    </row>
    <row r="49" spans="1:43" x14ac:dyDescent="0.2">
      <c r="A49" s="99" t="s">
        <v>197</v>
      </c>
      <c r="B49" s="116" t="s">
        <v>215</v>
      </c>
      <c r="D49" s="94"/>
      <c r="E49" s="94"/>
      <c r="F49" s="94"/>
      <c r="G49" s="94"/>
      <c r="H49" s="94"/>
      <c r="I49" s="94"/>
      <c r="J49" s="94"/>
      <c r="L49" s="100" t="s">
        <v>198</v>
      </c>
      <c r="M49" s="117" t="s">
        <v>215</v>
      </c>
      <c r="N49" s="94"/>
      <c r="O49" s="94"/>
      <c r="P49" s="94"/>
      <c r="Q49" s="94"/>
      <c r="R49" s="94"/>
      <c r="T49" s="100" t="s">
        <v>199</v>
      </c>
      <c r="U49" s="117" t="s">
        <v>215</v>
      </c>
      <c r="V49" s="94"/>
      <c r="W49" s="94"/>
      <c r="X49" s="94"/>
      <c r="Y49" s="94"/>
      <c r="Z49" s="94"/>
      <c r="AB49" s="75" t="s">
        <v>175</v>
      </c>
      <c r="AC49" s="62" t="s">
        <v>0</v>
      </c>
      <c r="AD49" s="74"/>
      <c r="AE49" s="62" t="s">
        <v>1</v>
      </c>
      <c r="AF49" s="74"/>
      <c r="AG49" s="62" t="s">
        <v>2</v>
      </c>
      <c r="AH49" s="74"/>
      <c r="AI49" s="62" t="s">
        <v>3</v>
      </c>
      <c r="AJ49" s="74"/>
      <c r="AK49" s="62" t="s">
        <v>4</v>
      </c>
      <c r="AL49" s="74"/>
      <c r="AM49" s="79" t="s">
        <v>176</v>
      </c>
      <c r="AN49" s="62" t="s">
        <v>5</v>
      </c>
      <c r="AO49" s="74"/>
      <c r="AP49" s="62" t="s">
        <v>6</v>
      </c>
      <c r="AQ49" s="74"/>
    </row>
    <row r="50" spans="1:43" x14ac:dyDescent="0.2">
      <c r="A50" s="84"/>
      <c r="B50" s="80" t="s">
        <v>8</v>
      </c>
      <c r="C50" s="80" t="s">
        <v>9</v>
      </c>
      <c r="D50" s="101" t="s">
        <v>0</v>
      </c>
      <c r="E50" s="101" t="s">
        <v>1</v>
      </c>
      <c r="F50" s="101" t="s">
        <v>2</v>
      </c>
      <c r="G50" s="101" t="s">
        <v>3</v>
      </c>
      <c r="H50" s="101" t="s">
        <v>4</v>
      </c>
      <c r="I50" s="81" t="s">
        <v>5</v>
      </c>
      <c r="J50" s="101" t="s">
        <v>6</v>
      </c>
      <c r="L50" s="101" t="s">
        <v>0</v>
      </c>
      <c r="M50" s="101" t="s">
        <v>1</v>
      </c>
      <c r="N50" s="101" t="s">
        <v>2</v>
      </c>
      <c r="O50" s="101" t="s">
        <v>3</v>
      </c>
      <c r="P50" s="101" t="s">
        <v>4</v>
      </c>
      <c r="Q50" s="81" t="s">
        <v>5</v>
      </c>
      <c r="R50" s="101" t="s">
        <v>6</v>
      </c>
      <c r="T50" s="101" t="s">
        <v>0</v>
      </c>
      <c r="U50" s="101" t="s">
        <v>1</v>
      </c>
      <c r="V50" s="101" t="s">
        <v>2</v>
      </c>
      <c r="W50" s="101" t="s">
        <v>3</v>
      </c>
      <c r="X50" s="101" t="s">
        <v>4</v>
      </c>
      <c r="Y50" s="81" t="s">
        <v>5</v>
      </c>
      <c r="Z50" s="101" t="s">
        <v>6</v>
      </c>
      <c r="AA50" s="87"/>
      <c r="AB50" s="80" t="s">
        <v>7</v>
      </c>
      <c r="AC50" s="60" t="s">
        <v>10</v>
      </c>
      <c r="AD50" s="60" t="s">
        <v>11</v>
      </c>
      <c r="AE50" s="60" t="s">
        <v>10</v>
      </c>
      <c r="AF50" s="60" t="s">
        <v>11</v>
      </c>
      <c r="AG50" s="60" t="s">
        <v>10</v>
      </c>
      <c r="AH50" s="60" t="s">
        <v>11</v>
      </c>
      <c r="AI50" s="60" t="s">
        <v>10</v>
      </c>
      <c r="AJ50" s="60" t="s">
        <v>11</v>
      </c>
      <c r="AK50" s="60" t="s">
        <v>10</v>
      </c>
      <c r="AL50" s="60" t="s">
        <v>11</v>
      </c>
      <c r="AM50" s="60" t="s">
        <v>177</v>
      </c>
      <c r="AN50" s="60" t="s">
        <v>10</v>
      </c>
      <c r="AO50" s="60" t="s">
        <v>11</v>
      </c>
      <c r="AP50" s="60" t="s">
        <v>10</v>
      </c>
      <c r="AQ50" s="60" t="s">
        <v>11</v>
      </c>
    </row>
    <row r="51" spans="1:43" x14ac:dyDescent="0.2">
      <c r="A51" s="61" t="s">
        <v>54</v>
      </c>
      <c r="B51" s="61" t="s">
        <v>55</v>
      </c>
      <c r="C51" s="1" t="s">
        <v>36</v>
      </c>
      <c r="D51" s="84">
        <v>125888.77932488103</v>
      </c>
      <c r="E51" s="5" t="s">
        <v>19</v>
      </c>
      <c r="F51" s="84">
        <v>35557.414125712749</v>
      </c>
      <c r="G51" s="84">
        <v>18743.671641947236</v>
      </c>
      <c r="H51" s="84">
        <v>54561.858396278018</v>
      </c>
      <c r="I51" s="84">
        <f t="shared" ref="I51:I62" si="6">SUM(E51:H51)</f>
        <v>108862.94416393799</v>
      </c>
      <c r="J51" s="84"/>
      <c r="L51" s="84">
        <v>186188.76461748878</v>
      </c>
      <c r="M51" s="5" t="s">
        <v>19</v>
      </c>
      <c r="N51" s="84">
        <v>108295.57981688059</v>
      </c>
      <c r="O51" s="84">
        <v>48091.879288863216</v>
      </c>
      <c r="P51" s="84">
        <v>103313.95418477402</v>
      </c>
      <c r="Q51" s="84">
        <f t="shared" ref="Q51:Q63" si="7">SUM(M51:P51)</f>
        <v>259701.41329051781</v>
      </c>
      <c r="R51" s="84"/>
      <c r="T51" s="84">
        <v>150029.58326794297</v>
      </c>
      <c r="U51" s="84">
        <v>19707.212654297597</v>
      </c>
      <c r="V51" s="5" t="s">
        <v>19</v>
      </c>
      <c r="W51" s="84">
        <v>28528.764451944218</v>
      </c>
      <c r="X51" s="84">
        <v>74683.1332150534</v>
      </c>
      <c r="Y51" s="84">
        <f t="shared" ref="Y51:Y63" si="8">SUM(U51:X51)</f>
        <v>122919.11032129521</v>
      </c>
      <c r="Z51" s="84"/>
      <c r="AB51" s="61" t="s">
        <v>54</v>
      </c>
      <c r="AC51" s="85">
        <v>154035.70907010426</v>
      </c>
      <c r="AD51" s="2">
        <v>17521.975150547725</v>
      </c>
      <c r="AE51" s="2">
        <v>19707.212654297597</v>
      </c>
      <c r="AF51" s="86" t="s">
        <v>19</v>
      </c>
      <c r="AG51" s="2">
        <v>75714.049205824529</v>
      </c>
      <c r="AH51" s="2">
        <v>20594.637798505737</v>
      </c>
      <c r="AI51" s="2">
        <v>31788.105127584888</v>
      </c>
      <c r="AJ51" s="2">
        <v>8627.4136574746299</v>
      </c>
      <c r="AK51" s="2">
        <v>77519.64859870181</v>
      </c>
      <c r="AL51" s="2">
        <v>14144.799699111181</v>
      </c>
      <c r="AM51" s="2">
        <v>204729.01558640882</v>
      </c>
      <c r="AN51" s="85">
        <v>163827.82259191701</v>
      </c>
      <c r="AO51" s="2">
        <v>48108.221739611668</v>
      </c>
      <c r="AP51" s="96">
        <v>44491.954038846387</v>
      </c>
      <c r="AQ51" s="89">
        <v>8402.0534262068832</v>
      </c>
    </row>
    <row r="52" spans="1:43" x14ac:dyDescent="0.2">
      <c r="A52" s="61" t="s">
        <v>100</v>
      </c>
      <c r="B52" s="61" t="s">
        <v>55</v>
      </c>
      <c r="C52" s="1" t="s">
        <v>36</v>
      </c>
      <c r="D52" s="84">
        <v>175659.25938215357</v>
      </c>
      <c r="E52" s="5" t="s">
        <v>19</v>
      </c>
      <c r="F52" s="84">
        <v>77842.329031803674</v>
      </c>
      <c r="G52" s="84">
        <v>43386.122584791934</v>
      </c>
      <c r="H52" s="84">
        <v>85276.066220561654</v>
      </c>
      <c r="I52" s="84">
        <f t="shared" si="6"/>
        <v>206504.51783715727</v>
      </c>
      <c r="J52" s="84"/>
      <c r="L52" s="84">
        <v>254469.15240439484</v>
      </c>
      <c r="M52" s="5" t="s">
        <v>19</v>
      </c>
      <c r="N52" s="84">
        <v>198362.09204162093</v>
      </c>
      <c r="O52" s="84">
        <v>64649.435865615473</v>
      </c>
      <c r="P52" s="84">
        <v>104571.11610847272</v>
      </c>
      <c r="Q52" s="84">
        <f t="shared" si="7"/>
        <v>367582.64401570917</v>
      </c>
      <c r="R52" s="84"/>
      <c r="T52" s="84">
        <v>206158.74197968017</v>
      </c>
      <c r="U52" s="84">
        <v>12307.548067522983</v>
      </c>
      <c r="V52" s="84">
        <v>174080.09305527637</v>
      </c>
      <c r="W52" s="84">
        <v>61404.655369351873</v>
      </c>
      <c r="X52" s="84">
        <v>83580.915266490003</v>
      </c>
      <c r="Y52" s="84">
        <f t="shared" si="8"/>
        <v>331373.21175864124</v>
      </c>
      <c r="Z52" s="84"/>
      <c r="AB52" s="61" t="s">
        <v>100</v>
      </c>
      <c r="AC52" s="85">
        <v>212095.7179220762</v>
      </c>
      <c r="AD52" s="2">
        <v>22943.303831036195</v>
      </c>
      <c r="AE52" s="2">
        <v>12307.548067522983</v>
      </c>
      <c r="AF52" s="86" t="s">
        <v>19</v>
      </c>
      <c r="AG52" s="2">
        <v>122649.22610852163</v>
      </c>
      <c r="AH52" s="2">
        <v>21137.581053751201</v>
      </c>
      <c r="AI52" s="2">
        <v>56480.071273253096</v>
      </c>
      <c r="AJ52" s="2">
        <v>6613.6416924735395</v>
      </c>
      <c r="AK52" s="2">
        <v>91142.699198508126</v>
      </c>
      <c r="AL52" s="2">
        <v>6732.0172736988843</v>
      </c>
      <c r="AM52" s="2">
        <v>282579.54464780586</v>
      </c>
      <c r="AN52" s="85">
        <v>301820.12453716923</v>
      </c>
      <c r="AO52" s="2">
        <v>48790.639151850686</v>
      </c>
      <c r="AP52" s="96">
        <v>67030.579908834014</v>
      </c>
      <c r="AQ52" s="89">
        <v>5217.2610976553424</v>
      </c>
    </row>
    <row r="53" spans="1:43" x14ac:dyDescent="0.2">
      <c r="A53" s="61" t="s">
        <v>92</v>
      </c>
      <c r="B53" s="61" t="s">
        <v>55</v>
      </c>
      <c r="C53" s="1" t="s">
        <v>36</v>
      </c>
      <c r="D53" s="84">
        <v>148974.21713326682</v>
      </c>
      <c r="E53" s="84">
        <v>19546.029503428934</v>
      </c>
      <c r="F53" s="84">
        <v>92346.782192581872</v>
      </c>
      <c r="G53" s="84">
        <v>38407.398236933113</v>
      </c>
      <c r="H53" s="84">
        <v>90146.770566240259</v>
      </c>
      <c r="I53" s="84">
        <f t="shared" si="6"/>
        <v>240446.98049918417</v>
      </c>
      <c r="J53" s="84"/>
      <c r="L53" s="84">
        <v>183336.85021747465</v>
      </c>
      <c r="M53" s="5" t="s">
        <v>19</v>
      </c>
      <c r="N53" s="84">
        <v>125458.69836219067</v>
      </c>
      <c r="O53" s="84">
        <v>40068.389211375244</v>
      </c>
      <c r="P53" s="84">
        <v>85763.536160322168</v>
      </c>
      <c r="Q53" s="84">
        <f t="shared" si="7"/>
        <v>251290.62373388809</v>
      </c>
      <c r="R53" s="84"/>
      <c r="T53" s="84">
        <v>175868.93710997247</v>
      </c>
      <c r="U53" s="84">
        <v>22386.42885042866</v>
      </c>
      <c r="V53" s="84">
        <v>135767.32186436804</v>
      </c>
      <c r="W53" s="84">
        <v>45693.147692580453</v>
      </c>
      <c r="X53" s="84">
        <v>87366.236919721865</v>
      </c>
      <c r="Y53" s="84">
        <f t="shared" si="8"/>
        <v>291213.13532709901</v>
      </c>
      <c r="Z53" s="84"/>
      <c r="AB53" s="61" t="s">
        <v>92</v>
      </c>
      <c r="AC53" s="85">
        <v>169393.33482023797</v>
      </c>
      <c r="AD53" s="2">
        <v>10434.681066537756</v>
      </c>
      <c r="AE53" s="2">
        <v>20966.229176928799</v>
      </c>
      <c r="AF53" s="2">
        <v>1420.1996734998629</v>
      </c>
      <c r="AG53" s="2">
        <v>128497.78553977741</v>
      </c>
      <c r="AH53" s="2">
        <v>23424.11265412482</v>
      </c>
      <c r="AI53" s="2">
        <v>41389.645046962942</v>
      </c>
      <c r="AJ53" s="2">
        <v>2204.5274641006613</v>
      </c>
      <c r="AK53" s="2">
        <v>87758.847882094778</v>
      </c>
      <c r="AL53" s="2">
        <v>1280.4678168723542</v>
      </c>
      <c r="AM53" s="2">
        <v>278612.50764576392</v>
      </c>
      <c r="AN53" s="85">
        <v>260983.57985339043</v>
      </c>
      <c r="AO53" s="2">
        <v>15435.518215616688</v>
      </c>
      <c r="AP53" s="96">
        <v>93171.097800565141</v>
      </c>
      <c r="AQ53" s="89">
        <v>7494.7333737976624</v>
      </c>
    </row>
    <row r="54" spans="1:43" x14ac:dyDescent="0.2">
      <c r="A54" s="61" t="s">
        <v>85</v>
      </c>
      <c r="B54" s="61" t="s">
        <v>55</v>
      </c>
      <c r="C54" s="6" t="s">
        <v>27</v>
      </c>
      <c r="D54" s="84">
        <v>65590.448902118893</v>
      </c>
      <c r="E54" s="84">
        <v>11851.230973042937</v>
      </c>
      <c r="F54" s="84">
        <v>112225.0109299402</v>
      </c>
      <c r="G54" s="84">
        <v>9783.4800479484711</v>
      </c>
      <c r="H54" s="84">
        <v>51923.465648513346</v>
      </c>
      <c r="I54" s="84">
        <f t="shared" si="6"/>
        <v>185783.18759944497</v>
      </c>
      <c r="J54" s="84"/>
      <c r="L54" s="84">
        <v>135763.93552614347</v>
      </c>
      <c r="M54" s="5" t="s">
        <v>19</v>
      </c>
      <c r="N54" s="84">
        <v>119042.87942671556</v>
      </c>
      <c r="O54" s="84">
        <v>18154.70638292926</v>
      </c>
      <c r="P54" s="84">
        <v>80564.202041504162</v>
      </c>
      <c r="Q54" s="84">
        <f t="shared" si="7"/>
        <v>217761.78785114898</v>
      </c>
      <c r="R54" s="84"/>
      <c r="T54" s="84">
        <v>130063.57428363798</v>
      </c>
      <c r="U54" s="84">
        <v>21670.931262901424</v>
      </c>
      <c r="V54" s="84">
        <v>152926.77551781075</v>
      </c>
      <c r="W54" s="84">
        <v>21950.679714334285</v>
      </c>
      <c r="X54" s="84">
        <v>73641.722539982409</v>
      </c>
      <c r="Y54" s="84">
        <f t="shared" si="8"/>
        <v>270190.10903502884</v>
      </c>
      <c r="Z54" s="84"/>
      <c r="AB54" s="61" t="s">
        <v>85</v>
      </c>
      <c r="AC54" s="85">
        <v>110472.65290396678</v>
      </c>
      <c r="AD54" s="2">
        <v>22501.353341679871</v>
      </c>
      <c r="AE54" s="2">
        <v>16761.081117972179</v>
      </c>
      <c r="AF54" s="2">
        <v>4909.8501449292444</v>
      </c>
      <c r="AG54" s="2">
        <v>108449.26990224312</v>
      </c>
      <c r="AH54" s="2">
        <v>13286.798839913456</v>
      </c>
      <c r="AI54" s="2">
        <v>16629.622048404006</v>
      </c>
      <c r="AJ54" s="2">
        <v>3594.189690829056</v>
      </c>
      <c r="AK54" s="2">
        <v>68709.796743333296</v>
      </c>
      <c r="AL54" s="2">
        <v>8627.7819538770291</v>
      </c>
      <c r="AM54" s="2">
        <v>210549.7698119526</v>
      </c>
      <c r="AN54" s="85">
        <v>224578.36149520762</v>
      </c>
      <c r="AO54" s="2">
        <v>24603.396471096341</v>
      </c>
      <c r="AP54" s="96">
        <v>80454.32362483289</v>
      </c>
      <c r="AQ54" s="89">
        <v>5270.4799522219419</v>
      </c>
    </row>
    <row r="55" spans="1:43" x14ac:dyDescent="0.2">
      <c r="A55" s="61" t="s">
        <v>77</v>
      </c>
      <c r="B55" s="61" t="s">
        <v>55</v>
      </c>
      <c r="C55" s="6" t="s">
        <v>27</v>
      </c>
      <c r="D55" s="84">
        <v>49951.925470443544</v>
      </c>
      <c r="E55" s="84">
        <v>22074.257030319834</v>
      </c>
      <c r="F55" s="84">
        <v>66479.102849913426</v>
      </c>
      <c r="G55" s="84">
        <v>19479.594219555627</v>
      </c>
      <c r="H55" s="84">
        <v>27552.326952809573</v>
      </c>
      <c r="I55" s="84">
        <f t="shared" si="6"/>
        <v>135585.28105259847</v>
      </c>
      <c r="J55" s="84"/>
      <c r="L55" s="84">
        <v>101579.06626067488</v>
      </c>
      <c r="M55" s="84">
        <v>12943.305496525016</v>
      </c>
      <c r="N55" s="84">
        <v>102005.17225997326</v>
      </c>
      <c r="O55" s="84">
        <v>31505.422682889548</v>
      </c>
      <c r="P55" s="84">
        <v>42161.073838434299</v>
      </c>
      <c r="Q55" s="84">
        <f t="shared" si="7"/>
        <v>188614.97427782213</v>
      </c>
      <c r="R55" s="84"/>
      <c r="T55" s="84">
        <v>114770.67973159645</v>
      </c>
      <c r="U55" s="84">
        <v>27556.199454501861</v>
      </c>
      <c r="V55" s="84">
        <v>175901.15807224339</v>
      </c>
      <c r="W55" s="84">
        <v>45017.147271239148</v>
      </c>
      <c r="X55" s="84">
        <v>60206.855906507255</v>
      </c>
      <c r="Y55" s="84">
        <f t="shared" si="8"/>
        <v>308681.36070449161</v>
      </c>
      <c r="Z55" s="84"/>
      <c r="AB55" s="61" t="s">
        <v>77</v>
      </c>
      <c r="AC55" s="85">
        <v>88767.223820904954</v>
      </c>
      <c r="AD55" s="2">
        <v>19777.7248945883</v>
      </c>
      <c r="AE55" s="2">
        <v>20857.920660448905</v>
      </c>
      <c r="AF55" s="2">
        <v>4261.9937853963838</v>
      </c>
      <c r="AG55" s="2">
        <v>103078.6868119844</v>
      </c>
      <c r="AH55" s="2">
        <v>17993.717522749808</v>
      </c>
      <c r="AI55" s="2">
        <v>32000.721391228104</v>
      </c>
      <c r="AJ55" s="2">
        <v>7376.2150315445033</v>
      </c>
      <c r="AK55" s="2">
        <v>43306.752232583705</v>
      </c>
      <c r="AL55" s="2">
        <v>9443.9398475792532</v>
      </c>
      <c r="AM55" s="2">
        <v>199244.08109624512</v>
      </c>
      <c r="AN55" s="85">
        <v>210960.53867830406</v>
      </c>
      <c r="AO55" s="2">
        <v>51202.397027208593</v>
      </c>
      <c r="AP55" s="96">
        <v>89578.504020477951</v>
      </c>
      <c r="AQ55" s="89">
        <v>12529.798505002898</v>
      </c>
    </row>
    <row r="56" spans="1:43" x14ac:dyDescent="0.2">
      <c r="A56" s="61" t="s">
        <v>33</v>
      </c>
      <c r="B56" s="61" t="s">
        <v>35</v>
      </c>
      <c r="C56" s="1" t="s">
        <v>36</v>
      </c>
      <c r="D56" s="84">
        <v>93430.390405521597</v>
      </c>
      <c r="E56" s="84">
        <v>4070.7635310948999</v>
      </c>
      <c r="F56" s="84">
        <v>53084.710871913987</v>
      </c>
      <c r="G56" s="84">
        <v>23865.602462441937</v>
      </c>
      <c r="H56" s="84">
        <v>42080.314006918648</v>
      </c>
      <c r="I56" s="84">
        <f t="shared" si="6"/>
        <v>123101.39087236948</v>
      </c>
      <c r="J56" s="84"/>
      <c r="L56" s="84">
        <v>109641.06220169796</v>
      </c>
      <c r="M56" s="83">
        <v>24674.093710243713</v>
      </c>
      <c r="N56" s="84">
        <v>79712.253542014922</v>
      </c>
      <c r="O56" s="84">
        <v>29565.841914892731</v>
      </c>
      <c r="P56" s="84">
        <v>29385.095403677344</v>
      </c>
      <c r="Q56" s="84">
        <f t="shared" si="7"/>
        <v>163337.28457082872</v>
      </c>
      <c r="R56" s="84"/>
      <c r="T56" s="84">
        <v>139435.26478957682</v>
      </c>
      <c r="U56" s="84">
        <v>13254.41152713569</v>
      </c>
      <c r="V56" s="5" t="s">
        <v>19</v>
      </c>
      <c r="W56" s="84">
        <v>28696.144041608626</v>
      </c>
      <c r="X56" s="84">
        <v>56902.737744143582</v>
      </c>
      <c r="Y56" s="84">
        <f t="shared" si="8"/>
        <v>98853.293312887894</v>
      </c>
      <c r="Z56" s="84"/>
      <c r="AB56" s="61" t="s">
        <v>33</v>
      </c>
      <c r="AC56" s="85">
        <v>114168.90579893213</v>
      </c>
      <c r="AD56" s="2">
        <v>13472.046893524097</v>
      </c>
      <c r="AE56" s="2">
        <v>13999.7562561581</v>
      </c>
      <c r="AF56" s="2">
        <v>5959.3332314828422</v>
      </c>
      <c r="AG56" s="2">
        <v>70787.38069798646</v>
      </c>
      <c r="AH56" s="2">
        <v>9629.0223959721498</v>
      </c>
      <c r="AI56" s="2">
        <v>27375.862806314432</v>
      </c>
      <c r="AJ56" s="2">
        <v>1772.9955216169806</v>
      </c>
      <c r="AK56" s="2">
        <v>42789.382384913195</v>
      </c>
      <c r="AL56" s="2">
        <v>7951.5667946210224</v>
      </c>
      <c r="AM56" s="2">
        <v>154952.38214537219</v>
      </c>
      <c r="AN56" s="85">
        <v>128430.6562520287</v>
      </c>
      <c r="AO56" s="2">
        <v>18804.672152186729</v>
      </c>
      <c r="AP56" s="96">
        <v>50010.867026069631</v>
      </c>
      <c r="AQ56" s="89">
        <v>8268.4694790530793</v>
      </c>
    </row>
    <row r="57" spans="1:43" x14ac:dyDescent="0.2">
      <c r="A57" s="61" t="s">
        <v>61</v>
      </c>
      <c r="B57" s="61" t="s">
        <v>35</v>
      </c>
      <c r="C57" s="1" t="s">
        <v>36</v>
      </c>
      <c r="D57" s="84">
        <v>101376.43363689608</v>
      </c>
      <c r="E57" s="84">
        <v>2805.9623603725931</v>
      </c>
      <c r="F57" s="84">
        <v>49844.711885764002</v>
      </c>
      <c r="G57" s="84">
        <v>32935.021120569305</v>
      </c>
      <c r="H57" s="84">
        <v>48848.164543593492</v>
      </c>
      <c r="I57" s="84">
        <f t="shared" si="6"/>
        <v>134433.85991029939</v>
      </c>
      <c r="J57" s="84"/>
      <c r="L57" s="84">
        <v>192160.61405326915</v>
      </c>
      <c r="M57" s="84">
        <v>3170.3734235424668</v>
      </c>
      <c r="N57" s="84">
        <v>84593.410026710946</v>
      </c>
      <c r="O57" s="84">
        <v>55543.515366393367</v>
      </c>
      <c r="P57" s="84">
        <v>68252.863919884607</v>
      </c>
      <c r="Q57" s="84">
        <f t="shared" si="7"/>
        <v>211560.16273653138</v>
      </c>
      <c r="R57" s="84"/>
      <c r="T57" s="84">
        <v>116913.08428020959</v>
      </c>
      <c r="U57" s="84">
        <v>7227.3615401649013</v>
      </c>
      <c r="V57" s="84">
        <v>72362.018887970684</v>
      </c>
      <c r="W57" s="84">
        <v>43263.251931948587</v>
      </c>
      <c r="X57" s="84">
        <v>53371.74404782083</v>
      </c>
      <c r="Y57" s="84">
        <f t="shared" si="8"/>
        <v>176224.37640790502</v>
      </c>
      <c r="Z57" s="84"/>
      <c r="AB57" s="61" t="s">
        <v>61</v>
      </c>
      <c r="AC57" s="85">
        <v>136816.71065679161</v>
      </c>
      <c r="AD57" s="2">
        <v>28033.06149693055</v>
      </c>
      <c r="AE57" s="2">
        <v>4401.2324413599863</v>
      </c>
      <c r="AF57" s="2">
        <v>1416.9748431163794</v>
      </c>
      <c r="AG57" s="2">
        <v>56302.313700104722</v>
      </c>
      <c r="AH57" s="2">
        <v>9311.0910897132835</v>
      </c>
      <c r="AI57" s="2">
        <v>43913.92947297042</v>
      </c>
      <c r="AJ57" s="2">
        <v>6534.6139636721582</v>
      </c>
      <c r="AK57" s="2">
        <v>56824.257503766312</v>
      </c>
      <c r="AL57" s="2">
        <v>5861.6117335215022</v>
      </c>
      <c r="AM57" s="2">
        <v>161441.73311820143</v>
      </c>
      <c r="AN57" s="85">
        <v>174072.79968491194</v>
      </c>
      <c r="AO57" s="2">
        <v>22290.421027181968</v>
      </c>
      <c r="AP57" s="96">
        <v>37417.652552405991</v>
      </c>
      <c r="AQ57" s="89">
        <v>7861.0073089006619</v>
      </c>
    </row>
    <row r="58" spans="1:43" x14ac:dyDescent="0.2">
      <c r="A58" s="61" t="s">
        <v>51</v>
      </c>
      <c r="B58" s="61" t="s">
        <v>53</v>
      </c>
      <c r="C58" s="6" t="s">
        <v>27</v>
      </c>
      <c r="D58" s="84">
        <v>91480.841252517261</v>
      </c>
      <c r="E58" s="84">
        <v>24352.397322724079</v>
      </c>
      <c r="F58" s="84">
        <v>54423.888297376652</v>
      </c>
      <c r="G58" s="84">
        <v>20485.874166644033</v>
      </c>
      <c r="H58" s="84">
        <v>35501.276352781912</v>
      </c>
      <c r="I58" s="84">
        <f t="shared" si="6"/>
        <v>134763.43613952669</v>
      </c>
      <c r="J58" s="84"/>
      <c r="L58" s="84">
        <v>127440.90871573825</v>
      </c>
      <c r="M58" s="5" t="s">
        <v>19</v>
      </c>
      <c r="N58" s="84">
        <v>81053.731166212179</v>
      </c>
      <c r="O58" s="84">
        <v>28056.51664844665</v>
      </c>
      <c r="P58" s="84">
        <v>47666.910138518208</v>
      </c>
      <c r="Q58" s="84">
        <f t="shared" si="7"/>
        <v>156777.15795317703</v>
      </c>
      <c r="R58" s="84"/>
      <c r="T58" s="84">
        <v>157304.25677038738</v>
      </c>
      <c r="U58" s="84">
        <v>28657.109934055792</v>
      </c>
      <c r="V58" s="84">
        <v>97312.749765470857</v>
      </c>
      <c r="W58" s="84">
        <v>32012.707499493594</v>
      </c>
      <c r="X58" s="84">
        <v>40337.530066137551</v>
      </c>
      <c r="Y58" s="84">
        <f t="shared" si="8"/>
        <v>198320.09726515779</v>
      </c>
      <c r="Z58" s="84"/>
      <c r="AB58" s="61" t="s">
        <v>51</v>
      </c>
      <c r="AC58" s="85">
        <v>125408.66891288098</v>
      </c>
      <c r="AD58" s="2">
        <v>19028.732718109713</v>
      </c>
      <c r="AE58" s="2">
        <v>26504.753628389935</v>
      </c>
      <c r="AF58" s="2">
        <v>2152.3563056658568</v>
      </c>
      <c r="AG58" s="2">
        <v>77596.789743019894</v>
      </c>
      <c r="AH58" s="2">
        <v>12501.019191914982</v>
      </c>
      <c r="AI58" s="2">
        <v>26851.699438194759</v>
      </c>
      <c r="AJ58" s="2">
        <v>3381.6002155494471</v>
      </c>
      <c r="AK58" s="2">
        <v>41168.572185812554</v>
      </c>
      <c r="AL58" s="2">
        <v>3536.4122405656458</v>
      </c>
      <c r="AM58" s="2">
        <v>172121.81499541714</v>
      </c>
      <c r="AN58" s="85">
        <v>163286.89711928717</v>
      </c>
      <c r="AO58" s="2">
        <v>18633.704421179635</v>
      </c>
      <c r="AP58" s="61"/>
      <c r="AQ58" s="61"/>
    </row>
    <row r="59" spans="1:43" x14ac:dyDescent="0.2">
      <c r="A59" s="61" t="s">
        <v>16</v>
      </c>
      <c r="B59" s="61" t="s">
        <v>14</v>
      </c>
      <c r="C59" s="61" t="s">
        <v>15</v>
      </c>
      <c r="D59" s="84">
        <v>35742.218549444668</v>
      </c>
      <c r="E59" s="84">
        <v>1857.1339870545244</v>
      </c>
      <c r="F59" s="84">
        <v>16426.920108694401</v>
      </c>
      <c r="G59" s="84">
        <v>2536.017185754079</v>
      </c>
      <c r="H59" s="84">
        <v>20402.159727921953</v>
      </c>
      <c r="I59" s="84">
        <f t="shared" si="6"/>
        <v>41222.231009424955</v>
      </c>
      <c r="J59" s="84"/>
      <c r="L59" s="84">
        <v>56007.296117542377</v>
      </c>
      <c r="M59" s="83">
        <v>1262.0918243420247</v>
      </c>
      <c r="N59" s="84">
        <v>27150.995124068475</v>
      </c>
      <c r="O59" s="84">
        <v>3884.4480764844075</v>
      </c>
      <c r="P59" s="84">
        <v>25564.006561212642</v>
      </c>
      <c r="Q59" s="84">
        <f t="shared" si="7"/>
        <v>57861.541586107545</v>
      </c>
      <c r="R59" s="84"/>
      <c r="T59" s="84">
        <v>64835.244183190691</v>
      </c>
      <c r="U59" s="84">
        <v>5289.9745115503383</v>
      </c>
      <c r="V59" s="84">
        <v>43485.581277891302</v>
      </c>
      <c r="W59" s="84">
        <v>5337.3103420730486</v>
      </c>
      <c r="X59" s="84">
        <v>30103.829248054833</v>
      </c>
      <c r="Y59" s="84">
        <f t="shared" si="8"/>
        <v>84216.695379569515</v>
      </c>
      <c r="Z59" s="84"/>
      <c r="AB59" s="61" t="s">
        <v>16</v>
      </c>
      <c r="AC59" s="85">
        <v>52194.919616725914</v>
      </c>
      <c r="AD59" s="2">
        <v>8612.0399455149163</v>
      </c>
      <c r="AE59" s="2">
        <v>2803.0667743156287</v>
      </c>
      <c r="AF59" s="2">
        <v>1255.2624378975881</v>
      </c>
      <c r="AG59" s="2">
        <v>33852.183562079408</v>
      </c>
      <c r="AH59" s="2">
        <v>7701.233311360269</v>
      </c>
      <c r="AI59" s="2">
        <v>3919.2585347705117</v>
      </c>
      <c r="AJ59" s="2">
        <v>808.85096750770265</v>
      </c>
      <c r="AK59" s="2">
        <v>25356.66517906314</v>
      </c>
      <c r="AL59" s="2">
        <v>2802.5488818831141</v>
      </c>
      <c r="AM59" s="2">
        <v>65931.174050228685</v>
      </c>
      <c r="AN59" s="85">
        <v>61100.155991700674</v>
      </c>
      <c r="AO59" s="2">
        <v>12516.621736315195</v>
      </c>
      <c r="AP59" s="89"/>
      <c r="AQ59" s="89"/>
    </row>
    <row r="60" spans="1:43" x14ac:dyDescent="0.2">
      <c r="A60" s="61" t="s">
        <v>71</v>
      </c>
      <c r="B60" s="61" t="s">
        <v>73</v>
      </c>
      <c r="C60" s="1" t="s">
        <v>36</v>
      </c>
      <c r="D60" s="84">
        <v>204437.19200756049</v>
      </c>
      <c r="E60" s="84">
        <v>9324.1160022337917</v>
      </c>
      <c r="F60" s="84">
        <v>64138.696568790627</v>
      </c>
      <c r="G60" s="84">
        <v>20305.553683465892</v>
      </c>
      <c r="H60" s="84">
        <v>118899.23674880342</v>
      </c>
      <c r="I60" s="84">
        <f t="shared" si="6"/>
        <v>212667.60300329374</v>
      </c>
      <c r="J60" s="84"/>
      <c r="L60" s="84">
        <v>200745.71655540209</v>
      </c>
      <c r="M60" s="5" t="s">
        <v>19</v>
      </c>
      <c r="N60" s="84">
        <v>69237.553161883639</v>
      </c>
      <c r="O60" s="84">
        <v>20241.497724842549</v>
      </c>
      <c r="P60" s="84">
        <v>88691.736085041266</v>
      </c>
      <c r="Q60" s="84">
        <f t="shared" si="7"/>
        <v>178170.78697176743</v>
      </c>
      <c r="R60" s="84"/>
      <c r="T60" s="84">
        <v>208828.26244307013</v>
      </c>
      <c r="U60" s="84">
        <v>13310.526158302957</v>
      </c>
      <c r="V60" s="84">
        <v>74507.688170483918</v>
      </c>
      <c r="W60" s="84">
        <v>20475.229850616404</v>
      </c>
      <c r="X60" s="84">
        <v>91777.478113942299</v>
      </c>
      <c r="Y60" s="84">
        <f t="shared" si="8"/>
        <v>200070.92229334559</v>
      </c>
      <c r="Z60" s="84"/>
      <c r="AB60" s="61" t="s">
        <v>71</v>
      </c>
      <c r="AC60" s="85">
        <v>204670.39033534424</v>
      </c>
      <c r="AD60" s="2">
        <v>2336.1416268158714</v>
      </c>
      <c r="AE60" s="2">
        <v>11317.321080268375</v>
      </c>
      <c r="AF60" s="2">
        <v>1993.2050780345778</v>
      </c>
      <c r="AG60" s="2">
        <v>69294.645967052726</v>
      </c>
      <c r="AH60" s="2">
        <v>2993.4061646836403</v>
      </c>
      <c r="AI60" s="2">
        <v>20340.760419641618</v>
      </c>
      <c r="AJ60" s="2">
        <v>69.731179919271668</v>
      </c>
      <c r="AK60" s="2">
        <v>99789.483649262329</v>
      </c>
      <c r="AL60" s="2">
        <v>9596.3091622299889</v>
      </c>
      <c r="AM60" s="2">
        <v>200742.21111622505</v>
      </c>
      <c r="AN60" s="85">
        <v>196969.77075613558</v>
      </c>
      <c r="AO60" s="2">
        <v>10078.366843902135</v>
      </c>
      <c r="AP60" s="2"/>
      <c r="AQ60" s="2"/>
    </row>
    <row r="61" spans="1:43" x14ac:dyDescent="0.2">
      <c r="A61" s="61" t="s">
        <v>56</v>
      </c>
      <c r="B61" s="61" t="s">
        <v>14</v>
      </c>
      <c r="C61" s="61" t="s">
        <v>15</v>
      </c>
      <c r="D61" s="84">
        <v>68502.90066281888</v>
      </c>
      <c r="E61" s="84">
        <v>5998.519351410433</v>
      </c>
      <c r="F61" s="84">
        <v>19095.444609608516</v>
      </c>
      <c r="G61" s="84">
        <v>20170.146328700761</v>
      </c>
      <c r="H61" s="84">
        <v>97018.406998458246</v>
      </c>
      <c r="I61" s="84">
        <f t="shared" si="6"/>
        <v>142282.51728817797</v>
      </c>
      <c r="J61" s="84"/>
      <c r="L61" s="84">
        <v>17922.405039485846</v>
      </c>
      <c r="M61" s="5" t="s">
        <v>19</v>
      </c>
      <c r="N61" s="84">
        <v>63120.122570308296</v>
      </c>
      <c r="O61" s="83">
        <v>22049.37326028067</v>
      </c>
      <c r="P61" s="83">
        <v>82479.648035530045</v>
      </c>
      <c r="Q61" s="84">
        <f t="shared" si="7"/>
        <v>167649.14386611903</v>
      </c>
      <c r="R61" s="84"/>
      <c r="T61" s="84">
        <v>156921.43095747879</v>
      </c>
      <c r="U61" s="84">
        <v>18575.70773867736</v>
      </c>
      <c r="V61" s="84">
        <v>59062.958688382561</v>
      </c>
      <c r="W61" s="84">
        <v>24318.321601387717</v>
      </c>
      <c r="X61" s="84">
        <v>87293.987006720723</v>
      </c>
      <c r="Y61" s="84">
        <f t="shared" si="8"/>
        <v>189250.97503516835</v>
      </c>
      <c r="Z61" s="84"/>
      <c r="AB61" s="61" t="s">
        <v>56</v>
      </c>
      <c r="AC61" s="85">
        <v>81115.578886594507</v>
      </c>
      <c r="AD61" s="2">
        <v>40618.107786717061</v>
      </c>
      <c r="AE61" s="2">
        <v>12287.113545043896</v>
      </c>
      <c r="AF61" s="2">
        <v>6288.594193633463</v>
      </c>
      <c r="AG61" s="2">
        <v>47092.841956099786</v>
      </c>
      <c r="AH61" s="2">
        <v>14047.607605617281</v>
      </c>
      <c r="AI61" s="2">
        <v>22179.28039678972</v>
      </c>
      <c r="AJ61" s="2">
        <v>2074.0876363434782</v>
      </c>
      <c r="AK61" s="2">
        <v>88930.680680236328</v>
      </c>
      <c r="AL61" s="2">
        <v>4276.016552868874</v>
      </c>
      <c r="AM61" s="2">
        <v>170489.91657816974</v>
      </c>
      <c r="AN61" s="85">
        <v>166394.21206315511</v>
      </c>
      <c r="AO61" s="2">
        <v>13573.137025699862</v>
      </c>
      <c r="AP61" s="2"/>
      <c r="AQ61" s="2"/>
    </row>
    <row r="62" spans="1:43" x14ac:dyDescent="0.2">
      <c r="A62" s="61" t="s">
        <v>74</v>
      </c>
      <c r="B62" s="61" t="s">
        <v>14</v>
      </c>
      <c r="C62" s="61" t="s">
        <v>15</v>
      </c>
      <c r="D62" s="84">
        <v>122466.82251420125</v>
      </c>
      <c r="E62" s="84">
        <v>21752.545321169433</v>
      </c>
      <c r="F62" s="84">
        <v>43007.072452278029</v>
      </c>
      <c r="G62" s="84">
        <v>43379.89586429832</v>
      </c>
      <c r="H62" s="84">
        <v>83172.444276649112</v>
      </c>
      <c r="I62" s="84">
        <f t="shared" si="6"/>
        <v>191311.95791439491</v>
      </c>
      <c r="J62" s="84"/>
      <c r="L62" s="84">
        <v>114876.36307695419</v>
      </c>
      <c r="M62" s="5" t="s">
        <v>19</v>
      </c>
      <c r="N62" s="84">
        <v>83774.714225893287</v>
      </c>
      <c r="O62" s="83">
        <v>42535.644236626045</v>
      </c>
      <c r="P62" s="83">
        <v>75316.986874516442</v>
      </c>
      <c r="Q62" s="84">
        <f t="shared" si="7"/>
        <v>201627.34533703577</v>
      </c>
      <c r="R62" s="84"/>
      <c r="T62" s="84">
        <v>141672.91677787231</v>
      </c>
      <c r="U62" s="84">
        <v>32383.064406502479</v>
      </c>
      <c r="V62" s="84">
        <v>57880.908415880134</v>
      </c>
      <c r="W62" s="84">
        <v>52061.781379278254</v>
      </c>
      <c r="X62" s="84">
        <v>76804.02791160121</v>
      </c>
      <c r="Y62" s="84">
        <f t="shared" si="8"/>
        <v>219129.78211326207</v>
      </c>
      <c r="Z62" s="84"/>
      <c r="AB62" s="61" t="s">
        <v>74</v>
      </c>
      <c r="AC62" s="85">
        <v>126338.70078967592</v>
      </c>
      <c r="AD62" s="2">
        <v>7974.070553918632</v>
      </c>
      <c r="AE62" s="2">
        <v>27067.804863835954</v>
      </c>
      <c r="AF62" s="2">
        <v>5315.2595426665339</v>
      </c>
      <c r="AG62" s="2">
        <v>61554.231698017153</v>
      </c>
      <c r="AH62" s="2">
        <v>11911.061132364495</v>
      </c>
      <c r="AI62" s="2">
        <v>45992.440493400871</v>
      </c>
      <c r="AJ62" s="2">
        <v>4340.9427574899673</v>
      </c>
      <c r="AK62" s="2">
        <v>78431.153020922255</v>
      </c>
      <c r="AL62" s="2">
        <v>2409.1979882814053</v>
      </c>
      <c r="AM62" s="2">
        <v>213045.63007617625</v>
      </c>
      <c r="AN62" s="85">
        <v>204023.02845489758</v>
      </c>
      <c r="AO62" s="2">
        <v>8119.1606501878423</v>
      </c>
      <c r="AP62" s="2"/>
      <c r="AQ62" s="2"/>
    </row>
    <row r="63" spans="1:43" x14ac:dyDescent="0.2">
      <c r="A63" s="61" t="s">
        <v>48</v>
      </c>
      <c r="B63" s="61" t="s">
        <v>14</v>
      </c>
      <c r="C63" s="61" t="s">
        <v>15</v>
      </c>
      <c r="D63" s="84">
        <v>124629.55043515818</v>
      </c>
      <c r="E63" s="84">
        <v>21324.873319132177</v>
      </c>
      <c r="F63" s="84">
        <v>66224.951936810263</v>
      </c>
      <c r="G63" s="84">
        <v>24831.566453246338</v>
      </c>
      <c r="H63" s="84">
        <v>42959.492247440619</v>
      </c>
      <c r="I63" s="84">
        <f t="shared" ref="I63" si="9">SUM(E63:H63)</f>
        <v>155340.8839566294</v>
      </c>
      <c r="J63" s="84"/>
      <c r="L63" s="84">
        <v>158771.01819068208</v>
      </c>
      <c r="M63" s="5" t="s">
        <v>19</v>
      </c>
      <c r="N63" s="83">
        <v>87977.382180348344</v>
      </c>
      <c r="O63" s="83">
        <v>30241.500341114071</v>
      </c>
      <c r="P63" s="83">
        <v>53495.869472233258</v>
      </c>
      <c r="Q63" s="84">
        <f t="shared" si="7"/>
        <v>171714.75199369568</v>
      </c>
      <c r="R63" s="84"/>
      <c r="T63" s="94">
        <v>164157.75675322625</v>
      </c>
      <c r="U63" s="5" t="s">
        <v>19</v>
      </c>
      <c r="V63" s="94">
        <v>78433.311597826032</v>
      </c>
      <c r="W63" s="94">
        <v>30989.260210871653</v>
      </c>
      <c r="X63" s="94">
        <v>48477.368814207795</v>
      </c>
      <c r="Y63" s="84">
        <f t="shared" si="8"/>
        <v>157899.94062290547</v>
      </c>
      <c r="Z63" s="84"/>
      <c r="AB63" s="6" t="s">
        <v>48</v>
      </c>
      <c r="AC63" s="96">
        <v>149186.10845968884</v>
      </c>
      <c r="AD63" s="89">
        <v>12376.357091842576</v>
      </c>
      <c r="AE63" s="89">
        <v>21324.873319132177</v>
      </c>
      <c r="AF63" s="97" t="s">
        <v>19</v>
      </c>
      <c r="AG63" s="89">
        <v>77545.215238328208</v>
      </c>
      <c r="AH63" s="89">
        <v>6295.0666327639665</v>
      </c>
      <c r="AI63" s="89">
        <v>28687.442335077354</v>
      </c>
      <c r="AJ63" s="89">
        <v>3078.8468788126193</v>
      </c>
      <c r="AK63" s="89">
        <v>48310.910177960555</v>
      </c>
      <c r="AL63" s="89">
        <v>3042.7286336427392</v>
      </c>
      <c r="AM63" s="2">
        <v>175868.44107049832</v>
      </c>
      <c r="AN63" s="96">
        <v>161651.85885774353</v>
      </c>
      <c r="AO63" s="2">
        <v>5085.38941329301</v>
      </c>
      <c r="AP63" s="2"/>
      <c r="AQ63" s="89"/>
    </row>
    <row r="64" spans="1:43" x14ac:dyDescent="0.2">
      <c r="A64" s="61" t="s">
        <v>54</v>
      </c>
      <c r="B64" s="61" t="s">
        <v>55</v>
      </c>
      <c r="C64" s="1" t="s">
        <v>36</v>
      </c>
      <c r="D64" s="84">
        <v>109849.61495828372</v>
      </c>
      <c r="E64" s="84"/>
      <c r="F64" s="84">
        <v>44955.496805786875</v>
      </c>
      <c r="G64" s="84"/>
      <c r="H64" s="84"/>
      <c r="I64" s="84"/>
      <c r="J64" s="84">
        <v>28272.34296243931</v>
      </c>
      <c r="L64" s="84">
        <v>116948.44486648134</v>
      </c>
      <c r="M64" s="84"/>
      <c r="N64" s="83">
        <v>114047.70607491788</v>
      </c>
      <c r="O64" s="84"/>
      <c r="P64" s="84"/>
      <c r="Q64" s="84"/>
      <c r="R64" s="84">
        <v>56406.581219134343</v>
      </c>
      <c r="T64" s="84">
        <v>132010.45875427884</v>
      </c>
      <c r="U64" s="84"/>
      <c r="V64" s="5" t="s">
        <v>19</v>
      </c>
      <c r="W64" s="84"/>
      <c r="X64" s="84"/>
      <c r="Y64" s="84"/>
      <c r="Z64" s="84">
        <v>48796.937934965506</v>
      </c>
      <c r="AB64" s="98"/>
      <c r="AC64" s="91"/>
      <c r="AD64" s="91"/>
      <c r="AE64" s="91"/>
      <c r="AF64" s="91"/>
      <c r="AG64" s="91"/>
      <c r="AH64" s="91"/>
      <c r="AI64" s="91"/>
      <c r="AJ64" s="91"/>
      <c r="AK64" s="91"/>
      <c r="AL64" s="91"/>
      <c r="AM64" s="91"/>
      <c r="AN64" s="91"/>
      <c r="AQ64" s="98"/>
    </row>
    <row r="65" spans="1:43" x14ac:dyDescent="0.2">
      <c r="A65" s="61" t="s">
        <v>100</v>
      </c>
      <c r="B65" s="61" t="s">
        <v>55</v>
      </c>
      <c r="C65" s="1" t="s">
        <v>36</v>
      </c>
      <c r="D65" s="84">
        <v>161912.97835864499</v>
      </c>
      <c r="E65" s="84"/>
      <c r="F65" s="84">
        <v>73349.314584263586</v>
      </c>
      <c r="G65" s="84"/>
      <c r="H65" s="84"/>
      <c r="I65" s="84"/>
      <c r="J65" s="84">
        <v>56837.839723750505</v>
      </c>
      <c r="L65" s="84">
        <v>116553.445269085</v>
      </c>
      <c r="M65" s="84"/>
      <c r="N65" s="84">
        <v>110739.95894062388</v>
      </c>
      <c r="O65" s="84"/>
      <c r="P65" s="84"/>
      <c r="Q65" s="84"/>
      <c r="R65" s="84">
        <v>70192.919049487755</v>
      </c>
      <c r="T65" s="84">
        <v>171591.05643908636</v>
      </c>
      <c r="U65" s="84"/>
      <c r="V65" s="84">
        <v>101521.56899754133</v>
      </c>
      <c r="W65" s="84"/>
      <c r="X65" s="84"/>
      <c r="Y65" s="84"/>
      <c r="Z65" s="84">
        <v>74060.980953263774</v>
      </c>
      <c r="AC65" s="77"/>
      <c r="AD65" s="77"/>
      <c r="AE65" s="77"/>
      <c r="AF65" s="77"/>
      <c r="AG65" s="77"/>
      <c r="AH65" s="77"/>
      <c r="AI65" s="77"/>
      <c r="AJ65" s="77"/>
      <c r="AK65" s="77"/>
      <c r="AL65" s="77"/>
      <c r="AM65" s="77"/>
      <c r="AN65" s="77"/>
    </row>
    <row r="66" spans="1:43" x14ac:dyDescent="0.2">
      <c r="A66" s="61" t="s">
        <v>92</v>
      </c>
      <c r="B66" s="61" t="s">
        <v>55</v>
      </c>
      <c r="C66" s="1" t="s">
        <v>36</v>
      </c>
      <c r="D66" s="84">
        <v>142639.6201912534</v>
      </c>
      <c r="E66" s="84"/>
      <c r="F66" s="84">
        <v>94981.576869072931</v>
      </c>
      <c r="G66" s="84"/>
      <c r="H66" s="84"/>
      <c r="I66" s="84"/>
      <c r="J66" s="84">
        <v>98635.763184907235</v>
      </c>
      <c r="L66" s="84">
        <v>81045.77124405613</v>
      </c>
      <c r="M66" s="84"/>
      <c r="N66" s="84">
        <v>84315.669104378423</v>
      </c>
      <c r="O66" s="84"/>
      <c r="P66" s="84"/>
      <c r="Q66" s="84"/>
      <c r="R66" s="83">
        <v>78350.913388140965</v>
      </c>
      <c r="T66" s="84">
        <v>169668.33119697563</v>
      </c>
      <c r="U66" s="84"/>
      <c r="V66" s="84">
        <v>238116.6648460725</v>
      </c>
      <c r="W66" s="84"/>
      <c r="X66" s="84"/>
      <c r="Y66" s="84"/>
      <c r="Z66" s="84">
        <v>102526.61682864727</v>
      </c>
      <c r="AC66" s="77"/>
      <c r="AD66" s="77"/>
      <c r="AE66" s="77"/>
      <c r="AF66" s="77"/>
      <c r="AG66" s="77"/>
      <c r="AH66" s="77"/>
      <c r="AI66" s="77"/>
      <c r="AJ66" s="77"/>
      <c r="AK66" s="77"/>
      <c r="AL66" s="77"/>
      <c r="AM66" s="77"/>
      <c r="AN66" s="77"/>
    </row>
    <row r="67" spans="1:43" x14ac:dyDescent="0.2">
      <c r="A67" s="61" t="s">
        <v>85</v>
      </c>
      <c r="B67" s="61" t="s">
        <v>55</v>
      </c>
      <c r="C67" s="6" t="s">
        <v>27</v>
      </c>
      <c r="D67" s="84">
        <v>67353.898826672958</v>
      </c>
      <c r="E67" s="84"/>
      <c r="F67" s="84">
        <v>58121.650317175365</v>
      </c>
      <c r="G67" s="84"/>
      <c r="H67" s="84"/>
      <c r="I67" s="84"/>
      <c r="J67" s="84">
        <v>78605.651280049118</v>
      </c>
      <c r="L67" s="84">
        <v>52123.811638386258</v>
      </c>
      <c r="M67" s="84"/>
      <c r="N67" s="84">
        <v>86550.442098480227</v>
      </c>
      <c r="O67" s="84"/>
      <c r="P67" s="84"/>
      <c r="Q67" s="84"/>
      <c r="R67" s="83">
        <v>72391.408565533085</v>
      </c>
      <c r="T67" s="84">
        <v>101745.46454021455</v>
      </c>
      <c r="U67" s="84"/>
      <c r="V67" s="84">
        <v>121828.86112333658</v>
      </c>
      <c r="W67" s="84"/>
      <c r="X67" s="84"/>
      <c r="Y67" s="84"/>
      <c r="Z67" s="84">
        <v>90365.911028916482</v>
      </c>
      <c r="AC67" s="77"/>
      <c r="AD67" s="77"/>
      <c r="AE67" s="77"/>
      <c r="AF67" s="77"/>
      <c r="AG67" s="77"/>
      <c r="AH67" s="77"/>
      <c r="AI67" s="77"/>
      <c r="AJ67" s="77"/>
      <c r="AK67" s="77"/>
      <c r="AL67" s="77"/>
      <c r="AM67" s="77"/>
      <c r="AN67" s="77"/>
    </row>
    <row r="68" spans="1:43" x14ac:dyDescent="0.2">
      <c r="A68" s="61" t="s">
        <v>77</v>
      </c>
      <c r="B68" s="61" t="s">
        <v>55</v>
      </c>
      <c r="C68" s="6" t="s">
        <v>27</v>
      </c>
      <c r="D68" s="84">
        <v>49652.495580535666</v>
      </c>
      <c r="E68" s="84"/>
      <c r="F68" s="84">
        <v>49550.81591860253</v>
      </c>
      <c r="G68" s="84"/>
      <c r="H68" s="84"/>
      <c r="I68" s="84"/>
      <c r="J68" s="84">
        <v>65915.970356030564</v>
      </c>
      <c r="L68" s="84">
        <v>63224.918769289769</v>
      </c>
      <c r="M68" s="84"/>
      <c r="N68" s="83">
        <v>108066.49273696904</v>
      </c>
      <c r="O68" s="84"/>
      <c r="P68" s="84"/>
      <c r="Q68" s="84"/>
      <c r="R68" s="84">
        <v>94264.777699304715</v>
      </c>
      <c r="T68" s="84">
        <v>89506.508510554209</v>
      </c>
      <c r="U68" s="84"/>
      <c r="V68" s="83">
        <v>116469.37903420474</v>
      </c>
      <c r="W68" s="84"/>
      <c r="X68" s="84"/>
      <c r="Y68" s="84"/>
      <c r="Z68" s="84">
        <v>108554.76400609859</v>
      </c>
      <c r="AC68" s="77"/>
      <c r="AD68" s="77"/>
      <c r="AE68" s="77"/>
      <c r="AF68" s="77"/>
      <c r="AG68" s="77"/>
      <c r="AH68" s="77"/>
      <c r="AI68" s="77"/>
      <c r="AJ68" s="77"/>
      <c r="AK68" s="77"/>
      <c r="AL68" s="77"/>
      <c r="AM68" s="77"/>
      <c r="AN68" s="77"/>
    </row>
    <row r="69" spans="1:43" x14ac:dyDescent="0.2">
      <c r="A69" s="61" t="s">
        <v>33</v>
      </c>
      <c r="B69" s="61" t="s">
        <v>35</v>
      </c>
      <c r="C69" s="1" t="s">
        <v>36</v>
      </c>
      <c r="D69" s="84">
        <v>86829.138082152451</v>
      </c>
      <c r="E69" s="84"/>
      <c r="F69" s="84">
        <v>56722.90370586724</v>
      </c>
      <c r="G69" s="84"/>
      <c r="H69" s="84"/>
      <c r="I69" s="84"/>
      <c r="J69" s="84">
        <v>35132.942916694665</v>
      </c>
      <c r="L69" s="84">
        <v>70660.399426747928</v>
      </c>
      <c r="M69" s="84"/>
      <c r="N69" s="83">
        <v>93629.654672149671</v>
      </c>
      <c r="O69" s="84"/>
      <c r="P69" s="84"/>
      <c r="Q69" s="84"/>
      <c r="R69" s="84">
        <v>63701.892198229289</v>
      </c>
      <c r="T69" s="84">
        <v>109744.89536175744</v>
      </c>
      <c r="U69" s="84"/>
      <c r="V69" s="5" t="s">
        <v>19</v>
      </c>
      <c r="W69" s="84"/>
      <c r="X69" s="84"/>
      <c r="Y69" s="84"/>
      <c r="Z69" s="84">
        <v>51197.765963284939</v>
      </c>
      <c r="AC69" s="77"/>
      <c r="AD69" s="77"/>
      <c r="AE69" s="77"/>
      <c r="AF69" s="77"/>
      <c r="AG69" s="77"/>
      <c r="AH69" s="77"/>
      <c r="AI69" s="77"/>
      <c r="AJ69" s="77"/>
      <c r="AK69" s="77"/>
      <c r="AL69" s="77"/>
      <c r="AM69" s="77"/>
      <c r="AN69" s="77"/>
    </row>
    <row r="70" spans="1:43" x14ac:dyDescent="0.2">
      <c r="A70" s="61" t="s">
        <v>61</v>
      </c>
      <c r="B70" s="61" t="s">
        <v>35</v>
      </c>
      <c r="C70" s="1" t="s">
        <v>36</v>
      </c>
      <c r="D70" s="84">
        <v>111098.21373671088</v>
      </c>
      <c r="E70" s="84"/>
      <c r="F70" s="84">
        <v>34924.294701700768</v>
      </c>
      <c r="G70" s="84"/>
      <c r="H70" s="84"/>
      <c r="I70" s="84"/>
      <c r="J70" s="84">
        <v>36188.363719792666</v>
      </c>
      <c r="L70" s="84">
        <v>48152.472927695417</v>
      </c>
      <c r="M70" s="84"/>
      <c r="N70" s="84">
        <v>26743.357875971345</v>
      </c>
      <c r="O70" s="84"/>
      <c r="P70" s="84"/>
      <c r="Q70" s="84"/>
      <c r="R70" s="84">
        <v>24458.316548206727</v>
      </c>
      <c r="T70" s="84">
        <v>106738.07093168594</v>
      </c>
      <c r="U70" s="84"/>
      <c r="V70" s="84">
        <v>69346.088822510617</v>
      </c>
      <c r="W70" s="84"/>
      <c r="X70" s="84"/>
      <c r="Y70" s="84"/>
      <c r="Z70" s="84">
        <v>51606.277389218587</v>
      </c>
      <c r="AC70" s="77"/>
      <c r="AD70" s="77"/>
      <c r="AE70" s="77"/>
      <c r="AF70" s="77"/>
      <c r="AG70" s="77"/>
      <c r="AH70" s="77"/>
      <c r="AI70" s="77"/>
      <c r="AJ70" s="77"/>
      <c r="AK70" s="77"/>
      <c r="AL70" s="77"/>
      <c r="AM70" s="77"/>
      <c r="AN70" s="77"/>
    </row>
    <row r="71" spans="1:43" x14ac:dyDescent="0.2">
      <c r="A71" s="61" t="s">
        <v>16</v>
      </c>
      <c r="B71" s="61" t="s">
        <v>14</v>
      </c>
      <c r="C71" s="61" t="s">
        <v>15</v>
      </c>
      <c r="D71" s="84">
        <v>25453.354195222451</v>
      </c>
      <c r="E71" s="84"/>
      <c r="F71" s="84">
        <v>12906.588261150344</v>
      </c>
      <c r="G71" s="84"/>
      <c r="H71" s="84"/>
      <c r="I71" s="84"/>
      <c r="J71" s="83"/>
      <c r="L71" s="84">
        <v>82510.205803499062</v>
      </c>
      <c r="M71" s="84"/>
      <c r="N71" s="84">
        <v>63217.427116763662</v>
      </c>
      <c r="O71" s="84"/>
      <c r="P71" s="84"/>
      <c r="Q71" s="84"/>
      <c r="R71" s="83"/>
      <c r="T71" s="84">
        <v>49116.246429297928</v>
      </c>
      <c r="U71" s="84"/>
      <c r="V71" s="84">
        <v>39925.589483908298</v>
      </c>
      <c r="W71" s="84"/>
      <c r="X71" s="84"/>
      <c r="Y71" s="84"/>
      <c r="Z71" s="83"/>
      <c r="AC71" s="77"/>
      <c r="AD71" s="77"/>
      <c r="AE71" s="77"/>
      <c r="AF71" s="77"/>
      <c r="AG71" s="77"/>
      <c r="AH71" s="77"/>
      <c r="AI71" s="77"/>
      <c r="AJ71" s="77"/>
      <c r="AK71" s="77"/>
      <c r="AL71" s="77"/>
      <c r="AM71" s="77"/>
      <c r="AN71" s="77"/>
      <c r="AQ71" s="77"/>
    </row>
    <row r="72" spans="1:43" x14ac:dyDescent="0.2">
      <c r="I72" s="94"/>
      <c r="J72" s="94"/>
      <c r="L72" s="94"/>
      <c r="M72" s="94"/>
      <c r="N72" s="94"/>
      <c r="O72" s="94"/>
      <c r="P72" s="94"/>
      <c r="Q72" s="94"/>
      <c r="R72" s="94"/>
      <c r="Y72" s="94"/>
      <c r="Z72" s="94"/>
    </row>
    <row r="73" spans="1:43" x14ac:dyDescent="0.2">
      <c r="A73" s="99" t="s">
        <v>200</v>
      </c>
      <c r="B73" s="116" t="s">
        <v>215</v>
      </c>
      <c r="D73" s="94"/>
      <c r="E73" s="94"/>
      <c r="F73" s="94"/>
      <c r="G73" s="94"/>
      <c r="H73" s="94"/>
      <c r="I73" s="94"/>
      <c r="J73" s="94"/>
      <c r="L73" s="100" t="s">
        <v>201</v>
      </c>
      <c r="M73" s="117" t="s">
        <v>215</v>
      </c>
      <c r="N73" s="94"/>
      <c r="O73" s="94"/>
      <c r="P73" s="94"/>
      <c r="Q73" s="94"/>
      <c r="R73" s="94"/>
      <c r="T73" s="100" t="s">
        <v>202</v>
      </c>
      <c r="U73" s="117" t="s">
        <v>215</v>
      </c>
      <c r="V73" s="94"/>
      <c r="W73" s="94"/>
      <c r="X73" s="94"/>
      <c r="Y73" s="94"/>
      <c r="Z73" s="94"/>
      <c r="AB73" s="75" t="s">
        <v>175</v>
      </c>
      <c r="AC73" s="62" t="s">
        <v>0</v>
      </c>
      <c r="AD73" s="74"/>
      <c r="AE73" s="62" t="s">
        <v>1</v>
      </c>
      <c r="AF73" s="74"/>
      <c r="AG73" s="62" t="s">
        <v>2</v>
      </c>
      <c r="AH73" s="74"/>
      <c r="AI73" s="62" t="s">
        <v>3</v>
      </c>
      <c r="AJ73" s="74"/>
      <c r="AK73" s="62" t="s">
        <v>4</v>
      </c>
      <c r="AL73" s="74"/>
      <c r="AM73" s="79" t="s">
        <v>176</v>
      </c>
      <c r="AN73" s="62" t="s">
        <v>5</v>
      </c>
      <c r="AO73" s="74"/>
      <c r="AP73" s="62" t="s">
        <v>6</v>
      </c>
      <c r="AQ73" s="74"/>
    </row>
    <row r="74" spans="1:43" x14ac:dyDescent="0.2">
      <c r="A74" s="84"/>
      <c r="B74" s="80" t="s">
        <v>8</v>
      </c>
      <c r="C74" s="80" t="s">
        <v>9</v>
      </c>
      <c r="D74" s="101" t="s">
        <v>0</v>
      </c>
      <c r="E74" s="101" t="s">
        <v>1</v>
      </c>
      <c r="F74" s="101" t="s">
        <v>2</v>
      </c>
      <c r="G74" s="101" t="s">
        <v>3</v>
      </c>
      <c r="H74" s="101" t="s">
        <v>4</v>
      </c>
      <c r="I74" s="81" t="s">
        <v>5</v>
      </c>
      <c r="J74" s="101" t="s">
        <v>6</v>
      </c>
      <c r="L74" s="101" t="s">
        <v>0</v>
      </c>
      <c r="M74" s="101" t="s">
        <v>1</v>
      </c>
      <c r="N74" s="101" t="s">
        <v>2</v>
      </c>
      <c r="O74" s="101" t="s">
        <v>3</v>
      </c>
      <c r="P74" s="101" t="s">
        <v>4</v>
      </c>
      <c r="Q74" s="81" t="s">
        <v>5</v>
      </c>
      <c r="R74" s="101" t="s">
        <v>6</v>
      </c>
      <c r="T74" s="101" t="s">
        <v>0</v>
      </c>
      <c r="U74" s="101" t="s">
        <v>1</v>
      </c>
      <c r="V74" s="101" t="s">
        <v>2</v>
      </c>
      <c r="W74" s="101" t="s">
        <v>3</v>
      </c>
      <c r="X74" s="101" t="s">
        <v>4</v>
      </c>
      <c r="Y74" s="81" t="s">
        <v>5</v>
      </c>
      <c r="Z74" s="101" t="s">
        <v>6</v>
      </c>
      <c r="AA74" s="87"/>
      <c r="AB74" s="80" t="s">
        <v>7</v>
      </c>
      <c r="AC74" s="60" t="s">
        <v>10</v>
      </c>
      <c r="AD74" s="60" t="s">
        <v>11</v>
      </c>
      <c r="AE74" s="60" t="s">
        <v>10</v>
      </c>
      <c r="AF74" s="60" t="s">
        <v>11</v>
      </c>
      <c r="AG74" s="60" t="s">
        <v>10</v>
      </c>
      <c r="AH74" s="60" t="s">
        <v>11</v>
      </c>
      <c r="AI74" s="60" t="s">
        <v>10</v>
      </c>
      <c r="AJ74" s="60" t="s">
        <v>11</v>
      </c>
      <c r="AK74" s="60" t="s">
        <v>10</v>
      </c>
      <c r="AL74" s="60" t="s">
        <v>11</v>
      </c>
      <c r="AM74" s="60" t="s">
        <v>177</v>
      </c>
      <c r="AN74" s="60" t="s">
        <v>10</v>
      </c>
      <c r="AO74" s="60" t="s">
        <v>11</v>
      </c>
      <c r="AP74" s="60" t="s">
        <v>10</v>
      </c>
      <c r="AQ74" s="60" t="s">
        <v>11</v>
      </c>
    </row>
    <row r="75" spans="1:43" x14ac:dyDescent="0.2">
      <c r="A75" s="1" t="s">
        <v>49</v>
      </c>
      <c r="B75" s="103" t="s">
        <v>14</v>
      </c>
      <c r="C75" s="61" t="s">
        <v>15</v>
      </c>
      <c r="D75" s="84">
        <v>164167.392968186</v>
      </c>
      <c r="E75" s="84">
        <v>15428.492278952328</v>
      </c>
      <c r="F75" s="84">
        <v>51065.232479707949</v>
      </c>
      <c r="G75" s="84">
        <v>26332.331883955227</v>
      </c>
      <c r="H75" s="84">
        <v>61778.760220056385</v>
      </c>
      <c r="I75" s="84">
        <f t="shared" ref="I75:I91" si="10">SUM(E75:H75)</f>
        <v>154604.81686267187</v>
      </c>
      <c r="J75" s="84"/>
      <c r="L75" s="84">
        <v>163363.18108299974</v>
      </c>
      <c r="M75" s="84">
        <v>16771.384240433475</v>
      </c>
      <c r="N75" s="84">
        <v>80316.434213359331</v>
      </c>
      <c r="O75" s="84">
        <v>30873.679180029521</v>
      </c>
      <c r="P75" s="84">
        <v>65174.001578803662</v>
      </c>
      <c r="Q75" s="84">
        <f>SUM(M75:P75)</f>
        <v>193135.49921262599</v>
      </c>
      <c r="R75" s="84"/>
      <c r="T75" s="84">
        <v>86570.023335908641</v>
      </c>
      <c r="U75" s="84">
        <v>15083.113641589056</v>
      </c>
      <c r="V75" s="84">
        <v>46097.108258225759</v>
      </c>
      <c r="W75" s="84">
        <v>32349.311360234067</v>
      </c>
      <c r="X75" s="84">
        <v>42343.056860496559</v>
      </c>
      <c r="Y75" s="84">
        <f t="shared" ref="Y75:Y91" si="11">SUM(U75:X75)</f>
        <v>135872.59012054544</v>
      </c>
      <c r="Z75" s="84"/>
      <c r="AB75" s="1" t="s">
        <v>49</v>
      </c>
      <c r="AC75" s="85">
        <v>138033.53246236479</v>
      </c>
      <c r="AD75" s="2">
        <v>25732.801815942334</v>
      </c>
      <c r="AE75" s="2">
        <v>15760.996720324954</v>
      </c>
      <c r="AF75" s="2">
        <v>514.93812132462892</v>
      </c>
      <c r="AG75" s="2">
        <v>59159.591650431015</v>
      </c>
      <c r="AH75" s="2">
        <v>10675.197968412906</v>
      </c>
      <c r="AI75" s="2">
        <v>29851.774141406273</v>
      </c>
      <c r="AJ75" s="2">
        <v>1810.545768128392</v>
      </c>
      <c r="AK75" s="2">
        <v>56431.939553118864</v>
      </c>
      <c r="AL75" s="2">
        <v>7112.2986817646242</v>
      </c>
      <c r="AM75" s="2">
        <v>161204.30206528111</v>
      </c>
      <c r="AN75" s="85">
        <v>161204.30206528111</v>
      </c>
      <c r="AO75" s="2">
        <v>16856.503128135879</v>
      </c>
      <c r="AP75" s="2"/>
      <c r="AQ75" s="2"/>
    </row>
    <row r="76" spans="1:43" x14ac:dyDescent="0.2">
      <c r="A76" s="8" t="s">
        <v>58</v>
      </c>
      <c r="B76" s="104" t="s">
        <v>14</v>
      </c>
      <c r="C76" s="61" t="s">
        <v>15</v>
      </c>
      <c r="D76" s="84">
        <v>154345.99271144319</v>
      </c>
      <c r="E76" s="84">
        <v>19768.196634985929</v>
      </c>
      <c r="F76" s="84">
        <v>50451.023924346919</v>
      </c>
      <c r="G76" s="84">
        <v>25841.550826745261</v>
      </c>
      <c r="H76" s="84">
        <v>54424.621972066132</v>
      </c>
      <c r="I76" s="84">
        <f t="shared" si="10"/>
        <v>150485.39335814421</v>
      </c>
      <c r="J76" s="84"/>
      <c r="L76" s="84">
        <v>193624.98321349415</v>
      </c>
      <c r="M76" s="84">
        <v>15440.669075070908</v>
      </c>
      <c r="N76" s="84">
        <v>123485.48125333562</v>
      </c>
      <c r="O76" s="84">
        <v>39353.262222860452</v>
      </c>
      <c r="P76" s="84">
        <v>70302.827399771588</v>
      </c>
      <c r="Q76" s="84">
        <f t="shared" ref="Q76:Q91" si="12">SUM(M76:P76)</f>
        <v>248582.23995103856</v>
      </c>
      <c r="R76" s="84"/>
      <c r="T76" s="84">
        <v>98885.205499670235</v>
      </c>
      <c r="U76" s="5" t="s">
        <v>19</v>
      </c>
      <c r="V76" s="84">
        <v>47256.764142000618</v>
      </c>
      <c r="W76" s="84">
        <v>20387.119363690435</v>
      </c>
      <c r="X76" s="84">
        <v>38585.016961665693</v>
      </c>
      <c r="Y76" s="84">
        <f t="shared" si="11"/>
        <v>106228.90046735674</v>
      </c>
      <c r="Z76" s="84"/>
      <c r="AB76" s="8" t="s">
        <v>58</v>
      </c>
      <c r="AC76" s="85">
        <v>148952.06047486918</v>
      </c>
      <c r="AD76" s="2">
        <v>27481.6741911512</v>
      </c>
      <c r="AE76" s="2">
        <v>17604.432855028419</v>
      </c>
      <c r="AF76" s="2">
        <v>2163.7637799574995</v>
      </c>
      <c r="AG76" s="2">
        <v>73731.089773227708</v>
      </c>
      <c r="AH76" s="2">
        <v>24894.279313101604</v>
      </c>
      <c r="AI76" s="2">
        <v>28527.310804432051</v>
      </c>
      <c r="AJ76" s="2">
        <v>5637.3345868391725</v>
      </c>
      <c r="AK76" s="2">
        <v>54437.488777834478</v>
      </c>
      <c r="AL76" s="2">
        <v>9156.1454574313448</v>
      </c>
      <c r="AM76" s="2">
        <v>174300.32221052266</v>
      </c>
      <c r="AN76" s="85">
        <v>168432.17792551316</v>
      </c>
      <c r="AO76" s="2">
        <v>42062.190554660687</v>
      </c>
      <c r="AP76" s="2"/>
      <c r="AQ76" s="2"/>
    </row>
    <row r="77" spans="1:43" x14ac:dyDescent="0.2">
      <c r="A77" s="8" t="s">
        <v>103</v>
      </c>
      <c r="B77" s="104" t="s">
        <v>14</v>
      </c>
      <c r="C77" s="61" t="s">
        <v>15</v>
      </c>
      <c r="D77" s="84">
        <v>379466.03115660156</v>
      </c>
      <c r="E77" s="84">
        <v>27964.249975642208</v>
      </c>
      <c r="F77" s="84">
        <v>143860.23078028215</v>
      </c>
      <c r="G77" s="84">
        <v>71662.79621223711</v>
      </c>
      <c r="H77" s="84">
        <v>143186.28352580214</v>
      </c>
      <c r="I77" s="84">
        <f t="shared" si="10"/>
        <v>386673.5604939636</v>
      </c>
      <c r="J77" s="84"/>
      <c r="L77" s="84">
        <v>252685.6762471775</v>
      </c>
      <c r="M77" s="84">
        <v>4987.6405350554514</v>
      </c>
      <c r="N77" s="84">
        <v>149031.02455959161</v>
      </c>
      <c r="O77" s="84">
        <v>51584.219969653845</v>
      </c>
      <c r="P77" s="84">
        <v>91897.806581092707</v>
      </c>
      <c r="Q77" s="84">
        <f t="shared" si="12"/>
        <v>297500.69164539361</v>
      </c>
      <c r="R77" s="84"/>
      <c r="T77" s="84">
        <v>243486.85653315409</v>
      </c>
      <c r="U77" s="84">
        <v>7980.203028953285</v>
      </c>
      <c r="V77" s="84">
        <v>167566.44469651111</v>
      </c>
      <c r="W77" s="84">
        <v>50173.60640407967</v>
      </c>
      <c r="X77" s="84">
        <v>101353.95434570851</v>
      </c>
      <c r="Y77" s="84">
        <f t="shared" si="11"/>
        <v>327074.20847525261</v>
      </c>
      <c r="Z77" s="84"/>
      <c r="AB77" s="8" t="s">
        <v>103</v>
      </c>
      <c r="AC77" s="85">
        <v>291879.52131231106</v>
      </c>
      <c r="AD77" s="2">
        <v>43873.690297871988</v>
      </c>
      <c r="AE77" s="2">
        <v>13644.031179883648</v>
      </c>
      <c r="AF77" s="2">
        <v>7212.0352499316159</v>
      </c>
      <c r="AG77" s="2">
        <v>153485.90001212829</v>
      </c>
      <c r="AH77" s="2">
        <v>7196.7719854972129</v>
      </c>
      <c r="AI77" s="2">
        <v>57806.874195323537</v>
      </c>
      <c r="AJ77" s="2">
        <v>6939.9180797744166</v>
      </c>
      <c r="AK77" s="2">
        <v>112146.01481753444</v>
      </c>
      <c r="AL77" s="2">
        <v>15758.367023559915</v>
      </c>
      <c r="AM77" s="2">
        <v>337082.8202048699</v>
      </c>
      <c r="AN77" s="85">
        <v>337082.8202048699</v>
      </c>
      <c r="AO77" s="2">
        <v>26223.903639216809</v>
      </c>
      <c r="AP77" s="2"/>
      <c r="AQ77" s="2"/>
    </row>
    <row r="78" spans="1:43" x14ac:dyDescent="0.2">
      <c r="A78" s="8" t="s">
        <v>97</v>
      </c>
      <c r="B78" s="104" t="s">
        <v>14</v>
      </c>
      <c r="C78" s="61" t="s">
        <v>15</v>
      </c>
      <c r="D78" s="84">
        <v>250526.28411414684</v>
      </c>
      <c r="E78" s="84">
        <v>29600.707571455929</v>
      </c>
      <c r="F78" s="84">
        <v>114825.30780699379</v>
      </c>
      <c r="G78" s="84">
        <v>34705.680193512206</v>
      </c>
      <c r="H78" s="84">
        <v>80382.975113297041</v>
      </c>
      <c r="I78" s="84">
        <f t="shared" si="10"/>
        <v>259514.67068525899</v>
      </c>
      <c r="J78" s="84"/>
      <c r="L78" s="84">
        <v>252273.79836531117</v>
      </c>
      <c r="M78" s="84">
        <v>113175.38572854278</v>
      </c>
      <c r="N78" s="84">
        <v>119076.56564043016</v>
      </c>
      <c r="O78" s="84">
        <v>35167.621156902889</v>
      </c>
      <c r="P78" s="84">
        <v>88323.614386439047</v>
      </c>
      <c r="Q78" s="84">
        <f t="shared" si="12"/>
        <v>355743.18691231485</v>
      </c>
      <c r="R78" s="84"/>
      <c r="T78" s="84">
        <v>203113.73225259429</v>
      </c>
      <c r="U78" s="84">
        <v>62962.620372368154</v>
      </c>
      <c r="V78" s="84">
        <v>114178.66380378715</v>
      </c>
      <c r="W78" s="84">
        <v>28590.346950044932</v>
      </c>
      <c r="X78" s="84">
        <v>65762.046987935159</v>
      </c>
      <c r="Y78" s="84">
        <f t="shared" si="11"/>
        <v>271493.6781141354</v>
      </c>
      <c r="Z78" s="84"/>
      <c r="AB78" s="8" t="s">
        <v>97</v>
      </c>
      <c r="AC78" s="85">
        <v>235304.60491068408</v>
      </c>
      <c r="AD78" s="2">
        <v>16103.339854219905</v>
      </c>
      <c r="AE78" s="2">
        <v>68579.571224122294</v>
      </c>
      <c r="AF78" s="2">
        <v>24288.847302952501</v>
      </c>
      <c r="AG78" s="2">
        <v>116026.84575040371</v>
      </c>
      <c r="AH78" s="2">
        <v>1536.2433262603099</v>
      </c>
      <c r="AI78" s="2">
        <v>32821.216100153346</v>
      </c>
      <c r="AJ78" s="2">
        <v>2119.6334343009153</v>
      </c>
      <c r="AK78" s="2">
        <v>78156.212162557073</v>
      </c>
      <c r="AL78" s="2">
        <v>6607.4436760975068</v>
      </c>
      <c r="AM78" s="2">
        <v>295583.84523723641</v>
      </c>
      <c r="AN78" s="85">
        <v>295583.84523723641</v>
      </c>
      <c r="AO78" s="2">
        <v>30277.791354001594</v>
      </c>
      <c r="AP78" s="2"/>
      <c r="AQ78" s="2"/>
    </row>
    <row r="79" spans="1:43" x14ac:dyDescent="0.2">
      <c r="A79" s="8" t="s">
        <v>22</v>
      </c>
      <c r="B79" s="104" t="s">
        <v>14</v>
      </c>
      <c r="C79" s="61" t="s">
        <v>15</v>
      </c>
      <c r="D79" s="84">
        <v>99264.557065115863</v>
      </c>
      <c r="E79" s="84">
        <v>10999.251147285047</v>
      </c>
      <c r="F79" s="84">
        <v>41337.267572978628</v>
      </c>
      <c r="G79" s="84">
        <v>10784.154511265699</v>
      </c>
      <c r="H79" s="84">
        <v>50061.693709191408</v>
      </c>
      <c r="I79" s="84">
        <f t="shared" si="10"/>
        <v>113182.36694072078</v>
      </c>
      <c r="J79" s="84"/>
      <c r="L79" s="84">
        <v>113655.63290333824</v>
      </c>
      <c r="M79" s="84">
        <v>20458.73972486395</v>
      </c>
      <c r="N79" s="84">
        <v>46070.612326806149</v>
      </c>
      <c r="O79" s="84">
        <v>15147.712917936853</v>
      </c>
      <c r="P79" s="84">
        <v>53145.686992326955</v>
      </c>
      <c r="Q79" s="84">
        <f t="shared" si="12"/>
        <v>134822.75196193391</v>
      </c>
      <c r="R79" s="84"/>
      <c r="T79" s="84">
        <v>69282.105606163925</v>
      </c>
      <c r="U79" s="5" t="s">
        <v>19</v>
      </c>
      <c r="V79" s="84">
        <v>20242.054750612395</v>
      </c>
      <c r="W79" s="84">
        <v>7509.4600514190461</v>
      </c>
      <c r="X79" s="84">
        <v>36649.103057001397</v>
      </c>
      <c r="Y79" s="84">
        <f t="shared" si="11"/>
        <v>64400.617859032835</v>
      </c>
      <c r="Z79" s="84"/>
      <c r="AB79" s="8" t="s">
        <v>22</v>
      </c>
      <c r="AC79" s="85">
        <v>94067.431858206008</v>
      </c>
      <c r="AD79" s="2">
        <v>13070.450948743026</v>
      </c>
      <c r="AE79" s="2">
        <v>15728.9954360745</v>
      </c>
      <c r="AF79" s="2">
        <v>4729.7442887894485</v>
      </c>
      <c r="AG79" s="2">
        <v>35883.311550132392</v>
      </c>
      <c r="AH79" s="2">
        <v>7939.0978463350239</v>
      </c>
      <c r="AI79" s="2">
        <v>11147.109160207199</v>
      </c>
      <c r="AJ79" s="2">
        <v>2212.4291906641188</v>
      </c>
      <c r="AK79" s="2">
        <v>46618.827919506584</v>
      </c>
      <c r="AL79" s="2">
        <v>5063.7375530381705</v>
      </c>
      <c r="AM79" s="2">
        <v>109378.24406592068</v>
      </c>
      <c r="AN79" s="85">
        <v>104135.24558722916</v>
      </c>
      <c r="AO79" s="2">
        <v>20826.321858730847</v>
      </c>
      <c r="AP79" s="2"/>
      <c r="AQ79" s="2"/>
    </row>
    <row r="80" spans="1:43" x14ac:dyDescent="0.2">
      <c r="A80" s="8" t="s">
        <v>87</v>
      </c>
      <c r="B80" s="104" t="s">
        <v>14</v>
      </c>
      <c r="C80" s="61" t="s">
        <v>15</v>
      </c>
      <c r="D80" s="84">
        <v>287911.9579327465</v>
      </c>
      <c r="E80" s="84">
        <v>14844.175613977975</v>
      </c>
      <c r="F80" s="84">
        <v>74340.081466830685</v>
      </c>
      <c r="G80" s="84">
        <v>30706.456336350959</v>
      </c>
      <c r="H80" s="84">
        <v>117133.07801787356</v>
      </c>
      <c r="I80" s="84">
        <f t="shared" si="10"/>
        <v>237023.7914350332</v>
      </c>
      <c r="J80" s="84"/>
      <c r="L80" s="84">
        <v>251598.1621985352</v>
      </c>
      <c r="M80" s="83">
        <v>6658.5432289046248</v>
      </c>
      <c r="N80" s="84">
        <v>74765.943084628758</v>
      </c>
      <c r="O80" s="84">
        <v>31173.500416935112</v>
      </c>
      <c r="P80" s="84">
        <v>118104.77669869098</v>
      </c>
      <c r="Q80" s="84">
        <f t="shared" si="12"/>
        <v>230702.76342915947</v>
      </c>
      <c r="R80" s="84"/>
      <c r="T80" s="84">
        <v>214078.04749990947</v>
      </c>
      <c r="U80" s="84">
        <v>4367.8869182096932</v>
      </c>
      <c r="V80" s="84">
        <v>85175.169346709401</v>
      </c>
      <c r="W80" s="84">
        <v>27372.76464153601</v>
      </c>
      <c r="X80" s="84">
        <v>98499.460677664436</v>
      </c>
      <c r="Y80" s="84">
        <f t="shared" si="11"/>
        <v>215415.28158411954</v>
      </c>
      <c r="Z80" s="84"/>
      <c r="AB80" s="8" t="s">
        <v>87</v>
      </c>
      <c r="AC80" s="85">
        <v>251196.05587706374</v>
      </c>
      <c r="AD80" s="2">
        <v>21314.962268880365</v>
      </c>
      <c r="AE80" s="2">
        <v>8623.5352536974315</v>
      </c>
      <c r="AF80" s="2">
        <v>3179.8349774998842</v>
      </c>
      <c r="AG80" s="2">
        <v>78093.731299389619</v>
      </c>
      <c r="AH80" s="2">
        <v>3542.8525768039704</v>
      </c>
      <c r="AI80" s="2">
        <v>29750.907131607357</v>
      </c>
      <c r="AJ80" s="2">
        <v>1196.6904111777401</v>
      </c>
      <c r="AK80" s="2">
        <v>111245.77179807633</v>
      </c>
      <c r="AL80" s="2">
        <v>6379.3255904086354</v>
      </c>
      <c r="AM80" s="2">
        <v>227713.94548277074</v>
      </c>
      <c r="AN80" s="85">
        <v>227713.94548277077</v>
      </c>
      <c r="AO80" s="2">
        <v>6414.3510721857056</v>
      </c>
      <c r="AP80" s="2"/>
      <c r="AQ80" s="2"/>
    </row>
    <row r="81" spans="1:43" x14ac:dyDescent="0.2">
      <c r="A81" s="8" t="s">
        <v>48</v>
      </c>
      <c r="B81" s="104" t="s">
        <v>14</v>
      </c>
      <c r="C81" s="61" t="s">
        <v>15</v>
      </c>
      <c r="D81" s="84">
        <v>104455.39858563007</v>
      </c>
      <c r="E81" s="84">
        <v>11585.515484100051</v>
      </c>
      <c r="F81" s="84">
        <v>29800.72924271569</v>
      </c>
      <c r="G81" s="84">
        <v>20935.944689375105</v>
      </c>
      <c r="H81" s="84">
        <v>29347.874710461616</v>
      </c>
      <c r="I81" s="84">
        <f t="shared" si="10"/>
        <v>91670.064126652462</v>
      </c>
      <c r="J81" s="84"/>
      <c r="L81" s="84">
        <v>166374.50632389155</v>
      </c>
      <c r="M81" s="84">
        <v>20395.823367838526</v>
      </c>
      <c r="N81" s="84">
        <v>84100.559759739626</v>
      </c>
      <c r="O81" s="84">
        <v>34840.26043243389</v>
      </c>
      <c r="P81" s="84">
        <v>47381.598695090237</v>
      </c>
      <c r="Q81" s="84">
        <f t="shared" si="12"/>
        <v>186718.24225510229</v>
      </c>
      <c r="R81" s="84"/>
      <c r="T81" s="84">
        <v>185019.14537760799</v>
      </c>
      <c r="U81" s="5" t="s">
        <v>19</v>
      </c>
      <c r="V81" s="84">
        <v>91002.123385233092</v>
      </c>
      <c r="W81" s="84">
        <v>39007.299468899146</v>
      </c>
      <c r="X81" s="84">
        <v>5005.1567730540974</v>
      </c>
      <c r="Y81" s="84">
        <f t="shared" si="11"/>
        <v>135014.57962718632</v>
      </c>
      <c r="Z81" s="84"/>
      <c r="AB81" s="8" t="s">
        <v>48</v>
      </c>
      <c r="AC81" s="85">
        <v>151949.68342904319</v>
      </c>
      <c r="AD81" s="2">
        <v>24349.441889232196</v>
      </c>
      <c r="AE81" s="2">
        <v>15990.669425969289</v>
      </c>
      <c r="AF81" s="2">
        <v>4405.1539418692373</v>
      </c>
      <c r="AG81" s="2">
        <v>68301.137462562809</v>
      </c>
      <c r="AH81" s="2">
        <v>19353.02706676086</v>
      </c>
      <c r="AI81" s="2">
        <v>31594.501530236044</v>
      </c>
      <c r="AJ81" s="2">
        <v>5463.3530311904651</v>
      </c>
      <c r="AK81" s="2">
        <v>27244.876726201983</v>
      </c>
      <c r="AL81" s="2">
        <v>12278.133108420512</v>
      </c>
      <c r="AM81" s="2">
        <v>143131.18514497014</v>
      </c>
      <c r="AN81" s="85">
        <v>137800.96200298038</v>
      </c>
      <c r="AO81" s="2">
        <v>27473.393107043779</v>
      </c>
      <c r="AP81" s="2"/>
      <c r="AQ81" s="2"/>
    </row>
    <row r="82" spans="1:43" x14ac:dyDescent="0.2">
      <c r="A82" s="8" t="s">
        <v>12</v>
      </c>
      <c r="B82" s="104" t="s">
        <v>14</v>
      </c>
      <c r="C82" s="61" t="s">
        <v>15</v>
      </c>
      <c r="D82" s="84">
        <v>58768.104753896165</v>
      </c>
      <c r="E82" s="84">
        <v>5561.4864030282079</v>
      </c>
      <c r="F82" s="84">
        <v>18564.522238119247</v>
      </c>
      <c r="G82" s="84">
        <v>8012.9136332472735</v>
      </c>
      <c r="H82" s="84">
        <v>26267.437687266829</v>
      </c>
      <c r="I82" s="84">
        <f t="shared" si="10"/>
        <v>58406.359961661554</v>
      </c>
      <c r="J82" s="84"/>
      <c r="L82" s="84">
        <v>64361.859001349803</v>
      </c>
      <c r="M82" s="84">
        <v>2146.5866466052062</v>
      </c>
      <c r="N82" s="84">
        <v>28969.838111606354</v>
      </c>
      <c r="O82" s="84">
        <v>7695.6482116828038</v>
      </c>
      <c r="P82" s="84">
        <v>28798.322598367784</v>
      </c>
      <c r="Q82" s="84">
        <f t="shared" si="12"/>
        <v>67610.395568262145</v>
      </c>
      <c r="R82" s="84"/>
      <c r="T82" s="84">
        <v>24756.919829477785</v>
      </c>
      <c r="U82" s="5" t="s">
        <v>19</v>
      </c>
      <c r="V82" s="84">
        <v>9698.2958281447445</v>
      </c>
      <c r="W82" s="84">
        <v>3196.4934569052002</v>
      </c>
      <c r="X82" s="84">
        <v>11166.400333968944</v>
      </c>
      <c r="Y82" s="84">
        <f t="shared" si="11"/>
        <v>24061.189619018889</v>
      </c>
      <c r="Z82" s="84"/>
      <c r="AB82" s="8" t="s">
        <v>12</v>
      </c>
      <c r="AC82" s="85">
        <v>49295.627861574583</v>
      </c>
      <c r="AD82" s="2">
        <v>12375.158794383147</v>
      </c>
      <c r="AE82" s="2">
        <v>3854.0365248167072</v>
      </c>
      <c r="AF82" s="2">
        <v>1707.4498782114995</v>
      </c>
      <c r="AG82" s="2">
        <v>19077.552059290112</v>
      </c>
      <c r="AH82" s="2">
        <v>5569.1257600533736</v>
      </c>
      <c r="AI82" s="2">
        <v>6301.6851006117604</v>
      </c>
      <c r="AJ82" s="2">
        <v>1555.2947946760119</v>
      </c>
      <c r="AK82" s="2">
        <v>22077.386873201187</v>
      </c>
      <c r="AL82" s="2">
        <v>5504.1973393883709</v>
      </c>
      <c r="AM82" s="2">
        <v>51310.660557919764</v>
      </c>
      <c r="AN82" s="85">
        <v>50025.981716314192</v>
      </c>
      <c r="AO82" s="2">
        <v>13251.495379185442</v>
      </c>
      <c r="AP82" s="2"/>
      <c r="AQ82" s="2"/>
    </row>
    <row r="83" spans="1:43" x14ac:dyDescent="0.2">
      <c r="A83" s="8" t="s">
        <v>32</v>
      </c>
      <c r="B83" s="104" t="s">
        <v>14</v>
      </c>
      <c r="C83" s="61" t="s">
        <v>15</v>
      </c>
      <c r="D83" s="84">
        <v>105726.15403063281</v>
      </c>
      <c r="E83" s="84">
        <v>8167.417439612439</v>
      </c>
      <c r="F83" s="84">
        <v>48102.859454479316</v>
      </c>
      <c r="G83" s="84">
        <v>16407.514855576337</v>
      </c>
      <c r="H83" s="84">
        <v>35670.186655148544</v>
      </c>
      <c r="I83" s="84">
        <f t="shared" si="10"/>
        <v>108347.97840481663</v>
      </c>
      <c r="J83" s="84"/>
      <c r="L83" s="84">
        <v>112831.20010330572</v>
      </c>
      <c r="M83" s="84">
        <v>9487.404842679698</v>
      </c>
      <c r="N83" s="84">
        <v>95417.545103375902</v>
      </c>
      <c r="O83" s="84">
        <v>20846.41824157946</v>
      </c>
      <c r="P83" s="84">
        <v>39115.12066094458</v>
      </c>
      <c r="Q83" s="84">
        <f t="shared" si="12"/>
        <v>164866.48884857964</v>
      </c>
      <c r="R83" s="84"/>
      <c r="T83" s="84">
        <v>95943.102443864394</v>
      </c>
      <c r="U83" s="84">
        <v>11184.98923123689</v>
      </c>
      <c r="V83" s="84">
        <v>43977.108084377847</v>
      </c>
      <c r="W83" s="84">
        <v>19024.666699897432</v>
      </c>
      <c r="X83" s="84">
        <v>35298.021878190382</v>
      </c>
      <c r="Y83" s="84">
        <f t="shared" si="11"/>
        <v>109484.78589370254</v>
      </c>
      <c r="Z83" s="84"/>
      <c r="AB83" s="8" t="s">
        <v>32</v>
      </c>
      <c r="AC83" s="85">
        <v>104833.4855259343</v>
      </c>
      <c r="AD83" s="2">
        <v>4895.5627335090358</v>
      </c>
      <c r="AE83" s="2">
        <v>9613.2705045096754</v>
      </c>
      <c r="AF83" s="2">
        <v>873.36828868139776</v>
      </c>
      <c r="AG83" s="2">
        <v>62499.17088074435</v>
      </c>
      <c r="AH83" s="2">
        <v>16502.221842203395</v>
      </c>
      <c r="AI83" s="2">
        <v>18759.533265684408</v>
      </c>
      <c r="AJ83" s="2">
        <v>1288.240094213897</v>
      </c>
      <c r="AK83" s="2">
        <v>36694.443064761166</v>
      </c>
      <c r="AL83" s="2">
        <v>1215.0976193706006</v>
      </c>
      <c r="AM83" s="2">
        <v>127566.41771569962</v>
      </c>
      <c r="AN83" s="85">
        <v>127566.4177156996</v>
      </c>
      <c r="AO83" s="2">
        <v>18652.922583383832</v>
      </c>
      <c r="AP83" s="2"/>
      <c r="AQ83" s="2"/>
    </row>
    <row r="84" spans="1:43" x14ac:dyDescent="0.2">
      <c r="A84" s="8" t="s">
        <v>28</v>
      </c>
      <c r="B84" s="104" t="s">
        <v>14</v>
      </c>
      <c r="C84" s="61" t="s">
        <v>15</v>
      </c>
      <c r="D84" s="84">
        <v>133639.65261641689</v>
      </c>
      <c r="E84" s="84">
        <v>14962.77923586928</v>
      </c>
      <c r="F84" s="84">
        <v>45721.471561848579</v>
      </c>
      <c r="G84" s="84">
        <v>30451.1496095088</v>
      </c>
      <c r="H84" s="84">
        <v>39493.605299046052</v>
      </c>
      <c r="I84" s="84">
        <f t="shared" si="10"/>
        <v>130629.00570627273</v>
      </c>
      <c r="J84" s="84"/>
      <c r="L84" s="84">
        <v>134297.27453227996</v>
      </c>
      <c r="M84" s="84">
        <v>5907.0046108275474</v>
      </c>
      <c r="N84" s="84">
        <v>34415.967375659508</v>
      </c>
      <c r="O84" s="84">
        <v>29367.142208831454</v>
      </c>
      <c r="P84" s="84">
        <v>38506.690701914129</v>
      </c>
      <c r="Q84" s="84">
        <f t="shared" si="12"/>
        <v>108196.80489723265</v>
      </c>
      <c r="R84" s="84"/>
      <c r="T84" s="84">
        <v>107544.63478767687</v>
      </c>
      <c r="U84" s="5" t="s">
        <v>19</v>
      </c>
      <c r="V84" s="84">
        <v>27760.218588713124</v>
      </c>
      <c r="W84" s="84">
        <v>25763.737230878982</v>
      </c>
      <c r="X84" s="84">
        <v>35364.820201395822</v>
      </c>
      <c r="Y84" s="84">
        <f t="shared" si="11"/>
        <v>88888.77602098792</v>
      </c>
      <c r="Z84" s="84"/>
      <c r="AB84" s="8" t="s">
        <v>28</v>
      </c>
      <c r="AC84" s="85">
        <v>125160.5206454579</v>
      </c>
      <c r="AD84" s="2">
        <v>8809.988508540242</v>
      </c>
      <c r="AE84" s="2">
        <v>10434.891923348414</v>
      </c>
      <c r="AF84" s="2">
        <v>4527.8873125208665</v>
      </c>
      <c r="AG84" s="2">
        <v>35965.885842073738</v>
      </c>
      <c r="AH84" s="2">
        <v>5242.5610004602595</v>
      </c>
      <c r="AI84" s="2">
        <v>28527.343016406408</v>
      </c>
      <c r="AJ84" s="2">
        <v>1416.7928235432928</v>
      </c>
      <c r="AK84" s="2">
        <v>37788.372067452001</v>
      </c>
      <c r="AL84" s="2">
        <v>1244.8162971708327</v>
      </c>
      <c r="AM84" s="2">
        <v>112716.49284928056</v>
      </c>
      <c r="AN84" s="85">
        <v>109238.19554149777</v>
      </c>
      <c r="AO84" s="2">
        <v>12060.611709203846</v>
      </c>
      <c r="AP84" s="2"/>
      <c r="AQ84" s="2"/>
    </row>
    <row r="85" spans="1:43" x14ac:dyDescent="0.2">
      <c r="A85" s="8" t="s">
        <v>91</v>
      </c>
      <c r="B85" s="104" t="s">
        <v>14</v>
      </c>
      <c r="C85" s="61" t="s">
        <v>15</v>
      </c>
      <c r="D85" s="84">
        <v>203354.71237549381</v>
      </c>
      <c r="E85" s="84">
        <v>44631.985174162786</v>
      </c>
      <c r="F85" s="84">
        <v>50621.28789269663</v>
      </c>
      <c r="G85" s="84">
        <v>91055.477139437979</v>
      </c>
      <c r="H85" s="84">
        <v>68477.028104235986</v>
      </c>
      <c r="I85" s="84">
        <f t="shared" si="10"/>
        <v>254785.77831053338</v>
      </c>
      <c r="J85" s="84"/>
      <c r="L85" s="84">
        <v>278061.56852684775</v>
      </c>
      <c r="M85" s="84">
        <v>68703.170449368496</v>
      </c>
      <c r="N85" s="84">
        <v>44883.522712336497</v>
      </c>
      <c r="O85" s="84">
        <v>132293.82839486253</v>
      </c>
      <c r="P85" s="84">
        <v>86998.433652726046</v>
      </c>
      <c r="Q85" s="84">
        <f t="shared" si="12"/>
        <v>332878.95520929358</v>
      </c>
      <c r="R85" s="84"/>
      <c r="T85" s="84">
        <v>174422.15941076516</v>
      </c>
      <c r="U85" s="5" t="s">
        <v>19</v>
      </c>
      <c r="V85" s="84">
        <v>28154.487493268854</v>
      </c>
      <c r="W85" s="84">
        <v>85225.269798578069</v>
      </c>
      <c r="X85" s="84">
        <v>54572.283194171512</v>
      </c>
      <c r="Y85" s="84">
        <f t="shared" si="11"/>
        <v>167952.04048601844</v>
      </c>
      <c r="Z85" s="84"/>
      <c r="AB85" s="8" t="s">
        <v>91</v>
      </c>
      <c r="AC85" s="85">
        <v>218612.81343770225</v>
      </c>
      <c r="AD85" s="2">
        <v>30875.497386013063</v>
      </c>
      <c r="AE85" s="2">
        <v>56667.577811765645</v>
      </c>
      <c r="AF85" s="2">
        <v>12035.592637602829</v>
      </c>
      <c r="AG85" s="2">
        <v>41219.766032767329</v>
      </c>
      <c r="AH85" s="2">
        <v>6739.3524615314</v>
      </c>
      <c r="AI85" s="2">
        <v>102858.19177762618</v>
      </c>
      <c r="AJ85" s="2">
        <v>14813.73638109624</v>
      </c>
      <c r="AK85" s="2">
        <v>70015.914983711191</v>
      </c>
      <c r="AL85" s="2">
        <v>9392.1942415154917</v>
      </c>
      <c r="AM85" s="2">
        <v>270761.45060587034</v>
      </c>
      <c r="AN85" s="85">
        <v>251872.25800194847</v>
      </c>
      <c r="AO85" s="2">
        <v>47632.580763157021</v>
      </c>
      <c r="AP85" s="2"/>
      <c r="AQ85" s="2"/>
    </row>
    <row r="86" spans="1:43" x14ac:dyDescent="0.2">
      <c r="A86" s="8" t="s">
        <v>43</v>
      </c>
      <c r="B86" s="104" t="s">
        <v>14</v>
      </c>
      <c r="C86" s="61" t="s">
        <v>15</v>
      </c>
      <c r="D86" s="84">
        <v>151699.12675514998</v>
      </c>
      <c r="E86" s="84">
        <v>11725.770190585845</v>
      </c>
      <c r="F86" s="84">
        <v>41895.966245963944</v>
      </c>
      <c r="G86" s="84">
        <v>50153.826294841121</v>
      </c>
      <c r="H86" s="84">
        <v>40023.526424023999</v>
      </c>
      <c r="I86" s="84">
        <f t="shared" si="10"/>
        <v>143799.0891554149</v>
      </c>
      <c r="J86" s="84"/>
      <c r="L86" s="84">
        <v>153976.98450813387</v>
      </c>
      <c r="M86" s="5" t="s">
        <v>19</v>
      </c>
      <c r="N86" s="84">
        <v>65018.491433112395</v>
      </c>
      <c r="O86" s="84">
        <v>54067.828014673403</v>
      </c>
      <c r="P86" s="84">
        <v>40294.296912915132</v>
      </c>
      <c r="Q86" s="84">
        <f t="shared" si="12"/>
        <v>159380.61636070092</v>
      </c>
      <c r="R86" s="84"/>
      <c r="T86" s="84">
        <v>146826.54445994788</v>
      </c>
      <c r="U86" s="5" t="s">
        <v>19</v>
      </c>
      <c r="V86" s="84">
        <v>61999.138725945915</v>
      </c>
      <c r="W86" s="84">
        <v>51557.006257840447</v>
      </c>
      <c r="X86" s="84">
        <v>37745.386983700315</v>
      </c>
      <c r="Y86" s="84">
        <f t="shared" si="11"/>
        <v>151301.53196748666</v>
      </c>
      <c r="Z86" s="84"/>
      <c r="AB86" s="8" t="s">
        <v>43</v>
      </c>
      <c r="AC86" s="85">
        <v>150834.21857441057</v>
      </c>
      <c r="AD86" s="2">
        <v>2108.9687718177956</v>
      </c>
      <c r="AE86" s="2">
        <v>11725.770190585845</v>
      </c>
      <c r="AF86" s="5" t="s">
        <v>19</v>
      </c>
      <c r="AG86" s="2">
        <v>56304.532135007415</v>
      </c>
      <c r="AH86" s="2">
        <v>7256.8175055540778</v>
      </c>
      <c r="AI86" s="2">
        <v>51926.220189118329</v>
      </c>
      <c r="AJ86" s="2">
        <v>1144.8568412687769</v>
      </c>
      <c r="AK86" s="2">
        <v>39354.403440213144</v>
      </c>
      <c r="AL86" s="2">
        <v>808.29648694243019</v>
      </c>
      <c r="AM86" s="2">
        <v>159310.92595492475</v>
      </c>
      <c r="AN86" s="85">
        <v>151493.7458278675</v>
      </c>
      <c r="AO86" s="2">
        <v>4499.0260849195274</v>
      </c>
      <c r="AP86" s="2"/>
      <c r="AQ86" s="2"/>
    </row>
    <row r="87" spans="1:43" x14ac:dyDescent="0.2">
      <c r="A87" s="8" t="s">
        <v>104</v>
      </c>
      <c r="B87" s="104" t="s">
        <v>14</v>
      </c>
      <c r="C87" s="61" t="s">
        <v>15</v>
      </c>
      <c r="D87" s="84">
        <v>399525.82486551214</v>
      </c>
      <c r="E87" s="84">
        <v>31294.599473648559</v>
      </c>
      <c r="F87" s="84">
        <v>55719.930186917256</v>
      </c>
      <c r="G87" s="84">
        <v>45740.259930032946</v>
      </c>
      <c r="H87" s="84">
        <v>241675.27301462239</v>
      </c>
      <c r="I87" s="84">
        <f t="shared" si="10"/>
        <v>374430.06260522117</v>
      </c>
      <c r="J87" s="84"/>
      <c r="L87" s="84">
        <v>355565.24123590614</v>
      </c>
      <c r="M87" s="84">
        <v>15786.397499091823</v>
      </c>
      <c r="N87" s="84">
        <v>75444.463440930733</v>
      </c>
      <c r="O87" s="84">
        <v>42156.640492923092</v>
      </c>
      <c r="P87" s="84">
        <v>200736.34610906208</v>
      </c>
      <c r="Q87" s="84">
        <f t="shared" si="12"/>
        <v>334123.84754200774</v>
      </c>
      <c r="R87" s="84"/>
      <c r="T87" s="84">
        <v>333207.08131152112</v>
      </c>
      <c r="U87" s="84">
        <v>15866.394955118241</v>
      </c>
      <c r="V87" s="84">
        <v>77522.023312807083</v>
      </c>
      <c r="W87" s="84">
        <v>41068.652334649698</v>
      </c>
      <c r="X87" s="84">
        <v>198098.75766984563</v>
      </c>
      <c r="Y87" s="84">
        <f t="shared" si="11"/>
        <v>332555.82827242068</v>
      </c>
      <c r="Z87" s="84"/>
      <c r="AB87" s="8" t="s">
        <v>104</v>
      </c>
      <c r="AC87" s="85">
        <v>362766.04913764651</v>
      </c>
      <c r="AD87" s="2">
        <v>19480.183627414219</v>
      </c>
      <c r="AE87" s="2">
        <v>20982.463975952876</v>
      </c>
      <c r="AF87" s="2">
        <v>5156.1194642990085</v>
      </c>
      <c r="AG87" s="2">
        <v>69562.138980218355</v>
      </c>
      <c r="AH87" s="2">
        <v>6947.0406640361389</v>
      </c>
      <c r="AI87" s="2">
        <v>42988.517585868576</v>
      </c>
      <c r="AJ87" s="2">
        <v>1411.2635006305743</v>
      </c>
      <c r="AK87" s="2">
        <v>213503.45893117669</v>
      </c>
      <c r="AL87" s="2">
        <v>14106.47073459368</v>
      </c>
      <c r="AM87" s="2">
        <v>347036.57947321649</v>
      </c>
      <c r="AN87" s="85">
        <v>347036.57947321655</v>
      </c>
      <c r="AO87" s="2">
        <v>13704.219054546867</v>
      </c>
      <c r="AP87" s="2"/>
      <c r="AQ87" s="2"/>
    </row>
    <row r="88" spans="1:43" x14ac:dyDescent="0.2">
      <c r="A88" s="8" t="s">
        <v>76</v>
      </c>
      <c r="B88" s="104" t="s">
        <v>14</v>
      </c>
      <c r="C88" s="61" t="s">
        <v>15</v>
      </c>
      <c r="D88" s="84">
        <v>255664.1133047913</v>
      </c>
      <c r="E88" s="84">
        <v>48536.840675717212</v>
      </c>
      <c r="F88" s="84">
        <v>79405.484596123599</v>
      </c>
      <c r="G88" s="84">
        <v>28431.237366340152</v>
      </c>
      <c r="H88" s="84">
        <v>91123.046125981986</v>
      </c>
      <c r="I88" s="84">
        <f t="shared" si="10"/>
        <v>247496.60876416296</v>
      </c>
      <c r="J88" s="84"/>
      <c r="L88" s="84">
        <v>266045.83168897737</v>
      </c>
      <c r="M88" s="84">
        <v>67006.726029266647</v>
      </c>
      <c r="N88" s="5" t="s">
        <v>19</v>
      </c>
      <c r="O88" s="84">
        <v>36834.232866744285</v>
      </c>
      <c r="P88" s="84">
        <v>105528.80322666885</v>
      </c>
      <c r="Q88" s="84">
        <f t="shared" si="12"/>
        <v>209369.76212267979</v>
      </c>
      <c r="R88" s="84"/>
      <c r="T88" s="84">
        <v>139608.57931183881</v>
      </c>
      <c r="U88" s="84">
        <v>26347.360851066082</v>
      </c>
      <c r="V88" s="84">
        <v>64553.532010140516</v>
      </c>
      <c r="W88" s="84">
        <v>17614.524310348534</v>
      </c>
      <c r="X88" s="84">
        <v>58552.591732973851</v>
      </c>
      <c r="Y88" s="84">
        <f t="shared" si="11"/>
        <v>167068.00890452898</v>
      </c>
      <c r="Z88" s="84"/>
      <c r="AB88" s="8" t="s">
        <v>76</v>
      </c>
      <c r="AC88" s="85">
        <v>220439.50810186917</v>
      </c>
      <c r="AD88" s="2">
        <v>40526.428849769756</v>
      </c>
      <c r="AE88" s="2">
        <v>47296.975852016643</v>
      </c>
      <c r="AF88" s="2">
        <v>11753.707822914947</v>
      </c>
      <c r="AG88" s="2">
        <v>71979.508303132054</v>
      </c>
      <c r="AH88" s="2">
        <v>7425.976292991566</v>
      </c>
      <c r="AI88" s="2">
        <v>27626.664847810989</v>
      </c>
      <c r="AJ88" s="2">
        <v>5562.8170906288542</v>
      </c>
      <c r="AK88" s="2">
        <v>85068.147028541556</v>
      </c>
      <c r="AL88" s="2">
        <v>13894.692798394059</v>
      </c>
      <c r="AM88" s="2">
        <v>231971.29603150126</v>
      </c>
      <c r="AN88" s="85">
        <v>207978.12659712392</v>
      </c>
      <c r="AO88" s="2">
        <v>23228.161111907993</v>
      </c>
      <c r="AP88" s="2"/>
      <c r="AQ88" s="2"/>
    </row>
    <row r="89" spans="1:43" x14ac:dyDescent="0.2">
      <c r="A89" s="8" t="s">
        <v>108</v>
      </c>
      <c r="B89" s="104" t="s">
        <v>14</v>
      </c>
      <c r="C89" s="61" t="s">
        <v>15</v>
      </c>
      <c r="D89" s="84">
        <v>216686.85321445297</v>
      </c>
      <c r="E89" s="84">
        <v>19925.276106802961</v>
      </c>
      <c r="F89" s="84">
        <v>76607.26554387722</v>
      </c>
      <c r="G89" s="84">
        <v>38510.256100938495</v>
      </c>
      <c r="H89" s="84">
        <v>84258.255707477205</v>
      </c>
      <c r="I89" s="84">
        <f t="shared" si="10"/>
        <v>219301.05345909589</v>
      </c>
      <c r="J89" s="84"/>
      <c r="L89" s="84">
        <v>372459.21177788085</v>
      </c>
      <c r="M89" s="84">
        <v>133146.25956737151</v>
      </c>
      <c r="N89" s="84">
        <v>160875.68788785997</v>
      </c>
      <c r="O89" s="84">
        <v>64894.337881899286</v>
      </c>
      <c r="P89" s="84">
        <v>175581.54197554468</v>
      </c>
      <c r="Q89" s="84">
        <f t="shared" si="12"/>
        <v>534497.82731267542</v>
      </c>
      <c r="R89" s="84"/>
      <c r="T89" s="5" t="s">
        <v>19</v>
      </c>
      <c r="U89" s="84">
        <v>111792.34240116471</v>
      </c>
      <c r="V89" s="84">
        <v>108075.45575720179</v>
      </c>
      <c r="W89" s="84">
        <v>50761.765993570749</v>
      </c>
      <c r="X89" s="84">
        <v>117104.48273907512</v>
      </c>
      <c r="Y89" s="84">
        <f t="shared" si="11"/>
        <v>387734.04689101235</v>
      </c>
      <c r="Z89" s="84"/>
      <c r="AB89" s="8" t="s">
        <v>108</v>
      </c>
      <c r="AC89" s="85">
        <v>294573.03249616688</v>
      </c>
      <c r="AD89" s="2">
        <v>77886.179281714038</v>
      </c>
      <c r="AE89" s="2">
        <v>88287.959358446402</v>
      </c>
      <c r="AF89" s="2">
        <v>34732.740512896977</v>
      </c>
      <c r="AG89" s="2">
        <v>115186.13639631301</v>
      </c>
      <c r="AH89" s="2">
        <v>24584.636702959644</v>
      </c>
      <c r="AI89" s="2">
        <v>51388.786658802848</v>
      </c>
      <c r="AJ89" s="2">
        <v>7622.8780444588328</v>
      </c>
      <c r="AK89" s="2">
        <v>125648.09347403231</v>
      </c>
      <c r="AL89" s="2">
        <v>26706.61975985676</v>
      </c>
      <c r="AM89" s="2">
        <v>380510.97588759457</v>
      </c>
      <c r="AN89" s="85">
        <v>380510.97588759457</v>
      </c>
      <c r="AO89" s="2">
        <v>91061.117073400033</v>
      </c>
      <c r="AP89" s="2"/>
      <c r="AQ89" s="2"/>
    </row>
    <row r="90" spans="1:43" x14ac:dyDescent="0.2">
      <c r="A90" s="8" t="s">
        <v>83</v>
      </c>
      <c r="B90" s="104" t="s">
        <v>14</v>
      </c>
      <c r="C90" s="61" t="s">
        <v>15</v>
      </c>
      <c r="D90" s="84">
        <v>253646.36707378316</v>
      </c>
      <c r="E90" s="84">
        <v>79096.056209563045</v>
      </c>
      <c r="F90" s="84">
        <v>91357.232199632839</v>
      </c>
      <c r="G90" s="84">
        <v>30269.111468886058</v>
      </c>
      <c r="H90" s="84">
        <v>100377.57987450092</v>
      </c>
      <c r="I90" s="84">
        <f t="shared" si="10"/>
        <v>301099.97975258285</v>
      </c>
      <c r="J90" s="84"/>
      <c r="L90" s="84">
        <v>232926.91624127721</v>
      </c>
      <c r="M90" s="84">
        <v>19856.851144837601</v>
      </c>
      <c r="N90" s="5" t="s">
        <v>19</v>
      </c>
      <c r="O90" s="84">
        <v>40631.866672366108</v>
      </c>
      <c r="P90" s="84">
        <v>80512.620257713017</v>
      </c>
      <c r="Q90" s="84">
        <f t="shared" si="12"/>
        <v>141001.33807491674</v>
      </c>
      <c r="R90" s="84"/>
      <c r="T90" s="84">
        <v>202612.92877789214</v>
      </c>
      <c r="U90" s="84">
        <v>7164.0716756130278</v>
      </c>
      <c r="V90" s="84">
        <v>90855.038110079622</v>
      </c>
      <c r="W90" s="84">
        <v>38720.869542395325</v>
      </c>
      <c r="X90" s="84">
        <v>72486.419431402421</v>
      </c>
      <c r="Y90" s="84">
        <f t="shared" si="11"/>
        <v>209226.3987594904</v>
      </c>
      <c r="Z90" s="84"/>
      <c r="AB90" s="8" t="s">
        <v>83</v>
      </c>
      <c r="AC90" s="85">
        <v>229728.73736431752</v>
      </c>
      <c r="AD90" s="2">
        <v>14818.61686271588</v>
      </c>
      <c r="AE90" s="2">
        <v>35372.326343337889</v>
      </c>
      <c r="AF90" s="2">
        <v>22166.792563987576</v>
      </c>
      <c r="AG90" s="2">
        <v>91106.135154856223</v>
      </c>
      <c r="AH90" s="2">
        <v>251.0970447766085</v>
      </c>
      <c r="AI90" s="2">
        <v>36540.61589454917</v>
      </c>
      <c r="AJ90" s="2">
        <v>3183.9076268281133</v>
      </c>
      <c r="AK90" s="2">
        <v>84458.873187872116</v>
      </c>
      <c r="AL90" s="2">
        <v>8289.7304310264881</v>
      </c>
      <c r="AM90" s="2">
        <v>247477.9505806154</v>
      </c>
      <c r="AN90" s="85">
        <v>217109.23886233001</v>
      </c>
      <c r="AO90" s="2">
        <v>46384.257900080804</v>
      </c>
      <c r="AP90" s="2"/>
      <c r="AQ90" s="2"/>
    </row>
    <row r="91" spans="1:43" x14ac:dyDescent="0.2">
      <c r="A91" s="1" t="s">
        <v>48</v>
      </c>
      <c r="B91" s="103" t="s">
        <v>14</v>
      </c>
      <c r="C91" s="61" t="s">
        <v>15</v>
      </c>
      <c r="D91" s="84">
        <v>156890.98997292988</v>
      </c>
      <c r="E91" s="84">
        <v>18403.330506551516</v>
      </c>
      <c r="F91" s="84">
        <v>41804.126992608668</v>
      </c>
      <c r="G91" s="84">
        <v>29328.973804065859</v>
      </c>
      <c r="H91" s="84">
        <v>49453.11409584614</v>
      </c>
      <c r="I91" s="84">
        <f t="shared" si="10"/>
        <v>138989.54539907217</v>
      </c>
      <c r="J91" s="84"/>
      <c r="L91" s="84">
        <v>145319.62832598379</v>
      </c>
      <c r="M91" s="83">
        <v>18180.757271501465</v>
      </c>
      <c r="N91" s="84">
        <v>54056.818473692125</v>
      </c>
      <c r="O91" s="83">
        <v>31244.154176227348</v>
      </c>
      <c r="P91" s="83">
        <v>50753.86429067389</v>
      </c>
      <c r="Q91" s="84">
        <f t="shared" si="12"/>
        <v>154235.59421209485</v>
      </c>
      <c r="R91" s="84"/>
      <c r="T91" s="84">
        <v>161743.01596785482</v>
      </c>
      <c r="U91" s="84">
        <v>15621.768067867495</v>
      </c>
      <c r="V91" s="84">
        <v>59771.973159779409</v>
      </c>
      <c r="W91" s="84">
        <v>33051.834605363474</v>
      </c>
      <c r="X91" s="84">
        <v>55079.646333368662</v>
      </c>
      <c r="Y91" s="84">
        <f t="shared" si="11"/>
        <v>163525.22216637904</v>
      </c>
      <c r="Z91" s="84"/>
      <c r="AB91" s="1" t="s">
        <v>48</v>
      </c>
      <c r="AC91" s="96">
        <v>154651.21142225616</v>
      </c>
      <c r="AD91" s="89">
        <v>4871.4943421170074</v>
      </c>
      <c r="AE91" s="2">
        <v>17401.951948640159</v>
      </c>
      <c r="AF91" s="2">
        <v>892.40792209659321</v>
      </c>
      <c r="AG91" s="89">
        <v>51877.639542026736</v>
      </c>
      <c r="AH91" s="89">
        <v>5300.0782882248741</v>
      </c>
      <c r="AI91" s="89">
        <v>31208.320861885561</v>
      </c>
      <c r="AJ91" s="89">
        <v>1074.8466799613977</v>
      </c>
      <c r="AK91" s="89">
        <v>51762.2082399629</v>
      </c>
      <c r="AL91" s="89">
        <v>1700.6895067413948</v>
      </c>
      <c r="AM91" s="2">
        <v>152250.12059251533</v>
      </c>
      <c r="AN91" s="96">
        <v>152250.12059251536</v>
      </c>
      <c r="AO91" s="89">
        <v>7152.0728400460957</v>
      </c>
      <c r="AP91" s="2"/>
      <c r="AQ91" s="89"/>
    </row>
    <row r="92" spans="1:43" x14ac:dyDescent="0.2">
      <c r="A92" s="105"/>
      <c r="B92" s="76"/>
      <c r="C92"/>
      <c r="D92" s="94"/>
      <c r="E92" s="94"/>
      <c r="F92" s="94"/>
      <c r="G92" s="94"/>
      <c r="H92" s="94"/>
      <c r="I92" s="94"/>
      <c r="J92" s="94"/>
      <c r="L92" s="94"/>
      <c r="M92" s="94"/>
      <c r="N92" s="94"/>
      <c r="O92" s="94"/>
      <c r="P92" s="94"/>
      <c r="Q92" s="93"/>
      <c r="R92" s="106"/>
      <c r="T92" s="94"/>
      <c r="U92" s="94"/>
      <c r="V92" s="94"/>
      <c r="W92" s="94"/>
      <c r="X92" s="94"/>
      <c r="Y92" s="94"/>
      <c r="Z92" s="94"/>
      <c r="AB92" s="90"/>
      <c r="AC92" s="107"/>
      <c r="AD92" s="91"/>
      <c r="AE92" s="91"/>
      <c r="AF92" s="91"/>
      <c r="AG92" s="91"/>
      <c r="AH92" s="91"/>
      <c r="AI92" s="91"/>
      <c r="AJ92" s="91"/>
      <c r="AK92" s="91"/>
      <c r="AL92" s="91"/>
      <c r="AM92" s="91"/>
      <c r="AN92" s="107"/>
      <c r="AO92" s="91"/>
      <c r="AP92" s="91"/>
      <c r="AQ92" s="91"/>
    </row>
    <row r="93" spans="1:43" x14ac:dyDescent="0.2">
      <c r="D93" s="94"/>
      <c r="E93" s="94"/>
      <c r="F93" s="94"/>
      <c r="G93" s="94"/>
      <c r="H93" s="94"/>
      <c r="I93" s="94"/>
      <c r="J93" s="94"/>
      <c r="L93" s="94"/>
      <c r="M93" s="94"/>
      <c r="N93" s="94"/>
      <c r="O93" s="94"/>
      <c r="P93" s="94"/>
      <c r="Q93" s="94"/>
      <c r="R93" s="94"/>
      <c r="T93" s="94"/>
      <c r="U93" s="94"/>
      <c r="V93" s="94"/>
      <c r="W93" s="94"/>
      <c r="X93" s="94"/>
      <c r="Y93" s="94"/>
      <c r="Z93" s="94"/>
    </row>
    <row r="94" spans="1:43" x14ac:dyDescent="0.2">
      <c r="A94" s="99" t="s">
        <v>203</v>
      </c>
      <c r="B94" s="116" t="s">
        <v>215</v>
      </c>
      <c r="D94" s="94"/>
      <c r="E94" s="94"/>
      <c r="F94" s="94"/>
      <c r="G94" s="94"/>
      <c r="H94" s="94"/>
      <c r="I94" s="94"/>
      <c r="J94" s="94"/>
      <c r="L94" s="100" t="s">
        <v>204</v>
      </c>
      <c r="M94" s="117" t="s">
        <v>215</v>
      </c>
      <c r="N94" s="94"/>
      <c r="O94" s="94"/>
      <c r="P94" s="94"/>
      <c r="Q94" s="94"/>
      <c r="R94" s="94"/>
      <c r="T94" s="100" t="s">
        <v>205</v>
      </c>
      <c r="U94" s="117" t="s">
        <v>215</v>
      </c>
      <c r="V94" s="94"/>
      <c r="W94" s="94"/>
      <c r="X94" s="94"/>
      <c r="Y94" s="94"/>
      <c r="Z94" s="94"/>
      <c r="AB94" s="75" t="s">
        <v>175</v>
      </c>
      <c r="AC94" s="62" t="s">
        <v>0</v>
      </c>
      <c r="AD94" s="74"/>
      <c r="AE94" s="62" t="s">
        <v>1</v>
      </c>
      <c r="AF94" s="74"/>
      <c r="AG94" s="62" t="s">
        <v>2</v>
      </c>
      <c r="AH94" s="74"/>
      <c r="AI94" s="62" t="s">
        <v>3</v>
      </c>
      <c r="AJ94" s="74"/>
      <c r="AK94" s="62" t="s">
        <v>4</v>
      </c>
      <c r="AL94" s="74"/>
      <c r="AM94" s="79" t="s">
        <v>176</v>
      </c>
      <c r="AN94" s="62" t="s">
        <v>5</v>
      </c>
      <c r="AO94" s="74"/>
      <c r="AP94" s="62" t="s">
        <v>6</v>
      </c>
      <c r="AQ94" s="74"/>
    </row>
    <row r="95" spans="1:43" x14ac:dyDescent="0.2">
      <c r="A95" s="84"/>
      <c r="B95" s="80" t="s">
        <v>8</v>
      </c>
      <c r="C95" s="80" t="s">
        <v>9</v>
      </c>
      <c r="D95" s="101" t="s">
        <v>0</v>
      </c>
      <c r="E95" s="101" t="s">
        <v>1</v>
      </c>
      <c r="F95" s="101" t="s">
        <v>2</v>
      </c>
      <c r="G95" s="101" t="s">
        <v>3</v>
      </c>
      <c r="H95" s="101" t="s">
        <v>4</v>
      </c>
      <c r="I95" s="101" t="s">
        <v>206</v>
      </c>
      <c r="J95" s="101" t="s">
        <v>6</v>
      </c>
      <c r="L95" s="101" t="s">
        <v>0</v>
      </c>
      <c r="M95" s="101" t="s">
        <v>1</v>
      </c>
      <c r="N95" s="101" t="s">
        <v>2</v>
      </c>
      <c r="O95" s="101" t="s">
        <v>3</v>
      </c>
      <c r="P95" s="101" t="s">
        <v>4</v>
      </c>
      <c r="Q95" s="101" t="s">
        <v>206</v>
      </c>
      <c r="R95" s="101" t="s">
        <v>6</v>
      </c>
      <c r="T95" s="101" t="s">
        <v>0</v>
      </c>
      <c r="U95" s="101" t="s">
        <v>1</v>
      </c>
      <c r="V95" s="101" t="s">
        <v>2</v>
      </c>
      <c r="W95" s="101" t="s">
        <v>3</v>
      </c>
      <c r="X95" s="101" t="s">
        <v>4</v>
      </c>
      <c r="Y95" s="101" t="s">
        <v>206</v>
      </c>
      <c r="Z95" s="101" t="s">
        <v>6</v>
      </c>
      <c r="AA95" s="87"/>
      <c r="AB95" s="80" t="s">
        <v>7</v>
      </c>
      <c r="AC95" s="60" t="s">
        <v>10</v>
      </c>
      <c r="AD95" s="60" t="s">
        <v>11</v>
      </c>
      <c r="AE95" s="60" t="s">
        <v>10</v>
      </c>
      <c r="AF95" s="60" t="s">
        <v>11</v>
      </c>
      <c r="AG95" s="60" t="s">
        <v>10</v>
      </c>
      <c r="AH95" s="60" t="s">
        <v>11</v>
      </c>
      <c r="AI95" s="60" t="s">
        <v>10</v>
      </c>
      <c r="AJ95" s="60" t="s">
        <v>11</v>
      </c>
      <c r="AK95" s="60" t="s">
        <v>10</v>
      </c>
      <c r="AL95" s="60" t="s">
        <v>11</v>
      </c>
      <c r="AM95" s="60" t="s">
        <v>177</v>
      </c>
      <c r="AN95" s="60" t="s">
        <v>10</v>
      </c>
      <c r="AO95" s="60" t="s">
        <v>11</v>
      </c>
      <c r="AP95" s="60" t="s">
        <v>10</v>
      </c>
      <c r="AQ95" s="60" t="s">
        <v>11</v>
      </c>
    </row>
    <row r="96" spans="1:43" x14ac:dyDescent="0.2">
      <c r="A96" s="61" t="s">
        <v>216</v>
      </c>
      <c r="B96" s="61" t="s">
        <v>38</v>
      </c>
      <c r="C96" s="1" t="s">
        <v>36</v>
      </c>
      <c r="D96" s="84">
        <v>75845.865365010046</v>
      </c>
      <c r="E96" s="5" t="s">
        <v>19</v>
      </c>
      <c r="F96" s="84">
        <v>108083.12830447279</v>
      </c>
      <c r="G96" s="84">
        <v>15815.30668749593</v>
      </c>
      <c r="H96" s="84">
        <v>43890.857649118429</v>
      </c>
      <c r="I96" s="84">
        <f t="shared" ref="I96:I103" si="13">SUM(E96:H96)</f>
        <v>167789.29264108714</v>
      </c>
      <c r="J96" s="84"/>
      <c r="L96" s="84">
        <v>83723.804995661922</v>
      </c>
      <c r="M96" s="84">
        <v>4095.199056268923</v>
      </c>
      <c r="N96" s="5" t="s">
        <v>19</v>
      </c>
      <c r="O96" s="84">
        <v>19167.785539103115</v>
      </c>
      <c r="P96" s="84">
        <v>47936.090776041943</v>
      </c>
      <c r="Q96" s="84">
        <f t="shared" ref="Q96:Q103" si="14">SUM(M96:P96)</f>
        <v>71199.075371413986</v>
      </c>
      <c r="R96" s="84"/>
      <c r="T96" s="84">
        <v>78620.651092106491</v>
      </c>
      <c r="U96" s="5" t="s">
        <v>19</v>
      </c>
      <c r="V96" s="84">
        <v>89981.439137573048</v>
      </c>
      <c r="W96" s="84">
        <v>15824.676725659916</v>
      </c>
      <c r="X96" s="84">
        <v>41995.442692989382</v>
      </c>
      <c r="Y96" s="84">
        <f t="shared" ref="Y96:Y103" si="15">SUM(U96:X96)</f>
        <v>147801.55855622236</v>
      </c>
      <c r="Z96" s="84"/>
      <c r="AB96" s="61" t="s">
        <v>134</v>
      </c>
      <c r="AC96" s="85">
        <v>79396.773817592824</v>
      </c>
      <c r="AD96" s="2">
        <v>2307.0369213785243</v>
      </c>
      <c r="AE96" s="2">
        <v>4095.199056268923</v>
      </c>
      <c r="AF96" s="86" t="s">
        <v>19</v>
      </c>
      <c r="AG96" s="2">
        <v>103353.6185710086</v>
      </c>
      <c r="AH96" s="2">
        <v>5930.8810661260286</v>
      </c>
      <c r="AI96" s="2">
        <v>16935.922984086323</v>
      </c>
      <c r="AJ96" s="2">
        <v>1115.9345556928763</v>
      </c>
      <c r="AK96" s="2">
        <v>44607.463706049915</v>
      </c>
      <c r="AL96" s="2">
        <v>1751.9482576351195</v>
      </c>
      <c r="AM96" s="2">
        <v>168992.20431741377</v>
      </c>
      <c r="AN96" s="85">
        <v>128929.97552290784</v>
      </c>
      <c r="AO96" s="2">
        <v>29436.48531266443</v>
      </c>
      <c r="AP96" s="85">
        <v>85190.274032890142</v>
      </c>
      <c r="AQ96" s="2">
        <v>2920.1365170451259</v>
      </c>
    </row>
    <row r="97" spans="1:43" x14ac:dyDescent="0.2">
      <c r="A97" s="61" t="s">
        <v>93</v>
      </c>
      <c r="B97" s="61" t="s">
        <v>55</v>
      </c>
      <c r="C97" s="1" t="s">
        <v>36</v>
      </c>
      <c r="D97" s="84">
        <v>182724.74651181139</v>
      </c>
      <c r="E97" s="84">
        <v>23742.478735072869</v>
      </c>
      <c r="F97" s="84">
        <v>87317.904690579002</v>
      </c>
      <c r="G97" s="84">
        <v>32936.645073612322</v>
      </c>
      <c r="H97" s="84">
        <v>93108.324769936167</v>
      </c>
      <c r="I97" s="84">
        <f t="shared" si="13"/>
        <v>237105.35326920036</v>
      </c>
      <c r="J97" s="84"/>
      <c r="L97" s="84">
        <v>244900.22520081452</v>
      </c>
      <c r="M97" s="84">
        <v>15292.514096923969</v>
      </c>
      <c r="N97" s="84">
        <v>132619.37102642356</v>
      </c>
      <c r="O97" s="84">
        <v>46927.61699469493</v>
      </c>
      <c r="P97" s="84">
        <v>105778.01629379955</v>
      </c>
      <c r="Q97" s="84">
        <f t="shared" si="14"/>
        <v>300617.518411842</v>
      </c>
      <c r="R97" s="84"/>
      <c r="T97" s="84">
        <v>243933.03932299116</v>
      </c>
      <c r="U97" s="84">
        <v>35369.272142984366</v>
      </c>
      <c r="V97" s="84">
        <v>122317.96825121104</v>
      </c>
      <c r="W97" s="84">
        <v>46920.733968698682</v>
      </c>
      <c r="X97" s="84">
        <v>103102.63257843142</v>
      </c>
      <c r="Y97" s="84">
        <f t="shared" si="15"/>
        <v>307710.60694132553</v>
      </c>
      <c r="Z97" s="84"/>
      <c r="AB97" s="61" t="s">
        <v>93</v>
      </c>
      <c r="AC97" s="85">
        <v>223852.6703452057</v>
      </c>
      <c r="AD97" s="2">
        <v>20565.857233650462</v>
      </c>
      <c r="AE97" s="2">
        <v>24801.421658327065</v>
      </c>
      <c r="AF97" s="2">
        <v>5819.7959155525268</v>
      </c>
      <c r="AG97" s="2">
        <v>115011.22288626332</v>
      </c>
      <c r="AH97" s="2">
        <v>10330.937715432334</v>
      </c>
      <c r="AI97" s="2">
        <v>42261.665345668647</v>
      </c>
      <c r="AJ97" s="2">
        <v>4662.510559405624</v>
      </c>
      <c r="AK97" s="2">
        <v>100662.99121405573</v>
      </c>
      <c r="AL97" s="2">
        <v>3855.4791452141471</v>
      </c>
      <c r="AM97" s="2">
        <v>282737.30110431474</v>
      </c>
      <c r="AN97" s="85">
        <v>281811.15954078926</v>
      </c>
      <c r="AO97" s="2">
        <v>22446.490535021421</v>
      </c>
      <c r="AP97" s="85">
        <v>102233.09956531931</v>
      </c>
      <c r="AQ97" s="2">
        <v>11890.583068579121</v>
      </c>
    </row>
    <row r="98" spans="1:43" x14ac:dyDescent="0.2">
      <c r="A98" s="61" t="s">
        <v>106</v>
      </c>
      <c r="B98" s="61" t="s">
        <v>55</v>
      </c>
      <c r="C98" s="1" t="s">
        <v>36</v>
      </c>
      <c r="D98" s="84">
        <v>220811.63392336704</v>
      </c>
      <c r="E98" s="84">
        <v>29709.483042301174</v>
      </c>
      <c r="F98" s="84">
        <v>139037.00263127586</v>
      </c>
      <c r="G98" s="84">
        <v>46467.914497772232</v>
      </c>
      <c r="H98" s="84">
        <v>114380.23070092712</v>
      </c>
      <c r="I98" s="84">
        <f t="shared" si="13"/>
        <v>329594.63087227638</v>
      </c>
      <c r="J98" s="84"/>
      <c r="L98" s="84">
        <v>272322.49577983544</v>
      </c>
      <c r="M98" s="84">
        <v>35842.698275417868</v>
      </c>
      <c r="N98" s="84">
        <v>124422.2693012408</v>
      </c>
      <c r="O98" s="84">
        <v>69678.505823440923</v>
      </c>
      <c r="P98" s="84">
        <v>120208.46081843594</v>
      </c>
      <c r="Q98" s="84">
        <f t="shared" si="14"/>
        <v>350151.93421853555</v>
      </c>
      <c r="R98" s="84"/>
      <c r="T98" s="84">
        <v>272952.84733855451</v>
      </c>
      <c r="U98" s="84">
        <v>23994.525205719696</v>
      </c>
      <c r="V98" s="84">
        <v>180516.0696214191</v>
      </c>
      <c r="W98" s="84">
        <v>63414.176618558697</v>
      </c>
      <c r="X98" s="84">
        <v>108902.55187677438</v>
      </c>
      <c r="Y98" s="84">
        <f t="shared" si="15"/>
        <v>376827.32332247181</v>
      </c>
      <c r="Z98" s="84"/>
      <c r="AB98" s="61" t="s">
        <v>106</v>
      </c>
      <c r="AC98" s="85">
        <v>255362.32568058567</v>
      </c>
      <c r="AD98" s="2">
        <v>17276.30420979987</v>
      </c>
      <c r="AE98" s="2">
        <v>29848.902174479579</v>
      </c>
      <c r="AF98" s="2">
        <v>3420.983267190546</v>
      </c>
      <c r="AG98" s="2">
        <v>150407.04624774671</v>
      </c>
      <c r="AH98" s="2">
        <v>16268.079928971252</v>
      </c>
      <c r="AI98" s="2">
        <v>59853.532313257281</v>
      </c>
      <c r="AJ98" s="2">
        <v>6932.8091546274536</v>
      </c>
      <c r="AK98" s="2">
        <v>114497.08113204582</v>
      </c>
      <c r="AL98" s="2">
        <v>3264.2576882922494</v>
      </c>
      <c r="AM98" s="2">
        <v>354606.56186752941</v>
      </c>
      <c r="AN98" s="85">
        <v>352191.29613776127</v>
      </c>
      <c r="AO98" s="2">
        <v>13672.978909780149</v>
      </c>
      <c r="AP98" s="85">
        <v>130781.26443274134</v>
      </c>
      <c r="AQ98" s="2">
        <v>12176.482763839427</v>
      </c>
    </row>
    <row r="99" spans="1:43" x14ac:dyDescent="0.2">
      <c r="A99" s="61" t="s">
        <v>101</v>
      </c>
      <c r="B99" s="61" t="s">
        <v>55</v>
      </c>
      <c r="C99" s="1" t="s">
        <v>36</v>
      </c>
      <c r="D99" s="84">
        <v>199128.42205966459</v>
      </c>
      <c r="E99" s="84">
        <v>38673.956505239003</v>
      </c>
      <c r="F99" s="84">
        <v>95063.119269916395</v>
      </c>
      <c r="G99" s="84">
        <v>37854.876008263927</v>
      </c>
      <c r="H99" s="84">
        <v>98973.492090671905</v>
      </c>
      <c r="I99" s="84">
        <f t="shared" si="13"/>
        <v>270565.44387409126</v>
      </c>
      <c r="J99" s="84"/>
      <c r="L99" s="84">
        <v>269399.35359098855</v>
      </c>
      <c r="M99" s="84">
        <v>23472.455389804236</v>
      </c>
      <c r="N99" s="84">
        <v>104770.39442106913</v>
      </c>
      <c r="O99" s="84">
        <v>57731.472235328962</v>
      </c>
      <c r="P99" s="84">
        <v>124725.3199023973</v>
      </c>
      <c r="Q99" s="84">
        <f t="shared" si="14"/>
        <v>310699.6419485996</v>
      </c>
      <c r="R99" s="84"/>
      <c r="T99" s="84">
        <v>271633.01634063252</v>
      </c>
      <c r="U99" s="84">
        <v>27159.453295952706</v>
      </c>
      <c r="V99" s="84">
        <v>161274.13791673761</v>
      </c>
      <c r="W99" s="84">
        <v>57601.889925323383</v>
      </c>
      <c r="X99" s="84">
        <v>124554.30768112018</v>
      </c>
      <c r="Y99" s="84">
        <f t="shared" si="15"/>
        <v>370589.78881913389</v>
      </c>
      <c r="Z99" s="84"/>
      <c r="AB99" s="61" t="s">
        <v>101</v>
      </c>
      <c r="AC99" s="85">
        <v>246720.26399709526</v>
      </c>
      <c r="AD99" s="2">
        <v>23804.655543036079</v>
      </c>
      <c r="AE99" s="2">
        <v>29768.621730331983</v>
      </c>
      <c r="AF99" s="2">
        <v>4578.1083786451127</v>
      </c>
      <c r="AG99" s="2">
        <v>152945.92527990055</v>
      </c>
      <c r="AH99" s="2">
        <v>33503.187209209587</v>
      </c>
      <c r="AI99" s="2">
        <v>51062.746056305419</v>
      </c>
      <c r="AJ99" s="2">
        <v>6604.0409674236744</v>
      </c>
      <c r="AK99" s="2">
        <v>116084.37322472979</v>
      </c>
      <c r="AL99" s="2">
        <v>8555.5829955815734</v>
      </c>
      <c r="AM99" s="2">
        <v>349861.66629126773</v>
      </c>
      <c r="AN99" s="85">
        <v>317284.9582139416</v>
      </c>
      <c r="AO99" s="2">
        <v>29061.671138902559</v>
      </c>
      <c r="AP99" s="85">
        <v>142629.65435648322</v>
      </c>
      <c r="AQ99" s="2">
        <v>20475.450552649188</v>
      </c>
    </row>
    <row r="100" spans="1:43" x14ac:dyDescent="0.2">
      <c r="A100" s="61" t="s">
        <v>96</v>
      </c>
      <c r="B100" s="61" t="s">
        <v>55</v>
      </c>
      <c r="C100" s="1" t="s">
        <v>36</v>
      </c>
      <c r="D100" s="84">
        <v>207313.21494985436</v>
      </c>
      <c r="E100" s="84">
        <v>30646.342700281868</v>
      </c>
      <c r="F100" s="84">
        <v>100790.05064086652</v>
      </c>
      <c r="G100" s="84">
        <v>48683.268078263362</v>
      </c>
      <c r="H100" s="84">
        <v>120390.92990745742</v>
      </c>
      <c r="I100" s="84">
        <f t="shared" si="13"/>
        <v>300510.59132686915</v>
      </c>
      <c r="J100" s="84"/>
      <c r="L100" s="84">
        <v>174440.70528195892</v>
      </c>
      <c r="M100" s="84">
        <v>33015.224195604598</v>
      </c>
      <c r="N100" s="84">
        <v>97402.684888592659</v>
      </c>
      <c r="O100" s="84">
        <v>49696.200696750893</v>
      </c>
      <c r="P100" s="84">
        <v>93941.479087413114</v>
      </c>
      <c r="Q100" s="84">
        <f t="shared" si="14"/>
        <v>274055.58886836126</v>
      </c>
      <c r="R100" s="84"/>
      <c r="T100" s="84">
        <v>239355.69064280333</v>
      </c>
      <c r="U100" s="5" t="s">
        <v>19</v>
      </c>
      <c r="V100" s="84">
        <v>114764.77149300154</v>
      </c>
      <c r="W100" s="84">
        <v>51196.920803622059</v>
      </c>
      <c r="X100" s="84">
        <v>141355.47796137264</v>
      </c>
      <c r="Y100" s="84">
        <f t="shared" si="15"/>
        <v>307317.17025799624</v>
      </c>
      <c r="Z100" s="84"/>
      <c r="AB100" s="61" t="s">
        <v>96</v>
      </c>
      <c r="AC100" s="85">
        <v>207036.53695820551</v>
      </c>
      <c r="AD100" s="2">
        <v>18739.852757630062</v>
      </c>
      <c r="AE100" s="2">
        <v>31830.783447943235</v>
      </c>
      <c r="AF100" s="2">
        <v>1184.4407476613651</v>
      </c>
      <c r="AG100" s="2">
        <v>123687.49071855099</v>
      </c>
      <c r="AH100" s="2">
        <v>16132.381006083306</v>
      </c>
      <c r="AI100" s="2">
        <v>49858.7965262121</v>
      </c>
      <c r="AJ100" s="2">
        <v>730.16905776320868</v>
      </c>
      <c r="AK100" s="2">
        <v>118562.6289854144</v>
      </c>
      <c r="AL100" s="2">
        <v>13717.735910140978</v>
      </c>
      <c r="AM100" s="2">
        <v>323939.69967812073</v>
      </c>
      <c r="AN100" s="85">
        <v>293961.11681774218</v>
      </c>
      <c r="AO100" s="2">
        <v>10144.865883688914</v>
      </c>
      <c r="AP100" s="85">
        <v>128602.37635902483</v>
      </c>
      <c r="AQ100" s="2">
        <v>10155.81242886262</v>
      </c>
    </row>
    <row r="101" spans="1:43" x14ac:dyDescent="0.2">
      <c r="A101" s="61" t="s">
        <v>82</v>
      </c>
      <c r="B101" s="61" t="s">
        <v>55</v>
      </c>
      <c r="C101" s="1" t="s">
        <v>36</v>
      </c>
      <c r="D101" s="84">
        <v>101152.41998820707</v>
      </c>
      <c r="E101" s="84">
        <v>16153.107052042831</v>
      </c>
      <c r="F101" s="84">
        <v>56604.726861900715</v>
      </c>
      <c r="G101" s="84">
        <v>16864.905535599741</v>
      </c>
      <c r="H101" s="84">
        <v>52048.147884293714</v>
      </c>
      <c r="I101" s="84">
        <f t="shared" si="13"/>
        <v>141670.88733383699</v>
      </c>
      <c r="J101" s="84"/>
      <c r="L101" s="84">
        <v>243071.02254621184</v>
      </c>
      <c r="M101" s="84">
        <v>12395.17891331568</v>
      </c>
      <c r="N101" s="84">
        <v>144479.70348711591</v>
      </c>
      <c r="O101" s="84">
        <v>37856.604891439805</v>
      </c>
      <c r="P101" s="84">
        <v>127428.20795090003</v>
      </c>
      <c r="Q101" s="84">
        <f t="shared" si="14"/>
        <v>322159.69524277141</v>
      </c>
      <c r="R101" s="84"/>
      <c r="T101" s="84">
        <v>131474.54817976552</v>
      </c>
      <c r="U101" s="84">
        <v>13982.740694242917</v>
      </c>
      <c r="V101" s="84">
        <v>87833.636810108786</v>
      </c>
      <c r="W101" s="84">
        <v>21837.368813866338</v>
      </c>
      <c r="X101" s="84">
        <v>63326.928269465381</v>
      </c>
      <c r="Y101" s="84">
        <f t="shared" si="15"/>
        <v>186980.67458768343</v>
      </c>
      <c r="Z101" s="84"/>
      <c r="AB101" s="61" t="s">
        <v>82</v>
      </c>
      <c r="AC101" s="85">
        <v>158565.99690472815</v>
      </c>
      <c r="AD101" s="2">
        <v>43149.671236743656</v>
      </c>
      <c r="AE101" s="2">
        <v>14177.008886533809</v>
      </c>
      <c r="AF101" s="2">
        <v>1089.1603909833984</v>
      </c>
      <c r="AG101" s="2">
        <v>108751.10007807049</v>
      </c>
      <c r="AH101" s="2">
        <v>23780.502583843612</v>
      </c>
      <c r="AI101" s="2">
        <v>25519.626413635295</v>
      </c>
      <c r="AJ101" s="2">
        <v>6333.3015675024317</v>
      </c>
      <c r="AK101" s="2">
        <v>80934.428034886369</v>
      </c>
      <c r="AL101" s="2">
        <v>23473.789637971902</v>
      </c>
      <c r="AM101" s="2">
        <v>229382.16341312596</v>
      </c>
      <c r="AN101" s="85">
        <v>216937.0857214306</v>
      </c>
      <c r="AO101" s="2">
        <v>54212.82865124465</v>
      </c>
      <c r="AP101" s="85">
        <v>87872.901575039796</v>
      </c>
      <c r="AQ101" s="2">
        <v>21484.384109661241</v>
      </c>
    </row>
    <row r="102" spans="1:43" x14ac:dyDescent="0.2">
      <c r="A102" s="61" t="s">
        <v>102</v>
      </c>
      <c r="B102" s="61" t="s">
        <v>55</v>
      </c>
      <c r="C102" s="1" t="s">
        <v>36</v>
      </c>
      <c r="D102" s="84">
        <v>219426.82518245699</v>
      </c>
      <c r="E102" s="84">
        <v>11201.753700299547</v>
      </c>
      <c r="F102" s="84">
        <v>106383.66780217251</v>
      </c>
      <c r="G102" s="84">
        <v>54665.975896237425</v>
      </c>
      <c r="H102" s="84">
        <v>90979.122301632058</v>
      </c>
      <c r="I102" s="84">
        <f t="shared" si="13"/>
        <v>263230.51970034157</v>
      </c>
      <c r="J102" s="84"/>
      <c r="L102" s="84">
        <v>226672.3828083039</v>
      </c>
      <c r="M102" s="84">
        <v>22441.029374848742</v>
      </c>
      <c r="N102" s="84">
        <v>95614.838745750661</v>
      </c>
      <c r="O102" s="84">
        <v>55621.604788762445</v>
      </c>
      <c r="P102" s="84">
        <v>91251.355709743468</v>
      </c>
      <c r="Q102" s="84">
        <f t="shared" si="14"/>
        <v>264928.82861910533</v>
      </c>
      <c r="R102" s="84"/>
      <c r="T102" s="84">
        <v>324591.91206145938</v>
      </c>
      <c r="U102" s="84">
        <v>40634.355226538304</v>
      </c>
      <c r="V102" s="84">
        <v>208032.69139778722</v>
      </c>
      <c r="W102" s="84">
        <v>88383.934068433606</v>
      </c>
      <c r="X102" s="84">
        <v>124389.12049488896</v>
      </c>
      <c r="Y102" s="84">
        <f t="shared" si="15"/>
        <v>461440.10118764808</v>
      </c>
      <c r="Z102" s="84"/>
      <c r="AB102" s="61" t="s">
        <v>102</v>
      </c>
      <c r="AC102" s="85">
        <v>256897.04001740678</v>
      </c>
      <c r="AD102" s="2">
        <v>33912.000344631517</v>
      </c>
      <c r="AE102" s="2">
        <v>24759.046100562195</v>
      </c>
      <c r="AF102" s="2">
        <v>8575.1464381296646</v>
      </c>
      <c r="AG102" s="2">
        <v>148045.11285067446</v>
      </c>
      <c r="AH102" s="2">
        <v>18485.945347641999</v>
      </c>
      <c r="AI102" s="2">
        <v>66223.838251144494</v>
      </c>
      <c r="AJ102" s="2">
        <v>11083.481577233653</v>
      </c>
      <c r="AK102" s="2">
        <v>102206.5328354215</v>
      </c>
      <c r="AL102" s="2">
        <v>11091.572239161151</v>
      </c>
      <c r="AM102" s="2">
        <v>341234.53003780264</v>
      </c>
      <c r="AN102" s="85">
        <v>329866.48316903162</v>
      </c>
      <c r="AO102" s="2">
        <v>65788.635751618713</v>
      </c>
      <c r="AP102" s="85">
        <v>129299.76419975341</v>
      </c>
      <c r="AQ102" s="2">
        <v>20095.716949512909</v>
      </c>
    </row>
    <row r="103" spans="1:43" x14ac:dyDescent="0.2">
      <c r="A103" s="61" t="s">
        <v>110</v>
      </c>
      <c r="B103" s="61" t="s">
        <v>14</v>
      </c>
      <c r="C103" s="61" t="s">
        <v>15</v>
      </c>
      <c r="D103" s="84">
        <v>312183.43089498091</v>
      </c>
      <c r="E103" s="84">
        <v>36740.567582800795</v>
      </c>
      <c r="F103" s="5" t="s">
        <v>19</v>
      </c>
      <c r="G103" s="84">
        <v>44883.331512350247</v>
      </c>
      <c r="H103" s="84">
        <v>147714.63763297955</v>
      </c>
      <c r="I103" s="84">
        <f t="shared" si="13"/>
        <v>229338.5367281306</v>
      </c>
      <c r="J103" s="84"/>
      <c r="L103" s="84">
        <v>424237.40484664973</v>
      </c>
      <c r="M103" s="84">
        <v>48470.879289038843</v>
      </c>
      <c r="N103" s="84">
        <v>167651.54216003857</v>
      </c>
      <c r="O103" s="84">
        <v>60324.368882490635</v>
      </c>
      <c r="P103" s="84">
        <v>168818.46960831858</v>
      </c>
      <c r="Q103" s="84">
        <f t="shared" si="14"/>
        <v>445265.25993988663</v>
      </c>
      <c r="R103" s="84"/>
      <c r="T103" s="84">
        <v>484396.50513386988</v>
      </c>
      <c r="U103" s="84">
        <v>48584.526845889071</v>
      </c>
      <c r="V103" s="84">
        <v>290035.26659124141</v>
      </c>
      <c r="W103" s="84">
        <v>68701.32528716285</v>
      </c>
      <c r="X103" s="84">
        <v>188860.17796670142</v>
      </c>
      <c r="Y103" s="84">
        <f t="shared" si="15"/>
        <v>596181.29669099476</v>
      </c>
      <c r="Z103" s="84"/>
      <c r="AB103" s="61" t="s">
        <v>110</v>
      </c>
      <c r="AC103" s="85">
        <v>406939.11362516688</v>
      </c>
      <c r="AD103" s="2">
        <v>50460.409874440717</v>
      </c>
      <c r="AE103" s="2">
        <v>44598.657905909575</v>
      </c>
      <c r="AF103" s="2">
        <v>3929.1821280599106</v>
      </c>
      <c r="AG103" s="2">
        <v>228843.40437563998</v>
      </c>
      <c r="AH103" s="2">
        <v>61191.862215601461</v>
      </c>
      <c r="AI103" s="2">
        <v>57969.675227334577</v>
      </c>
      <c r="AJ103" s="2">
        <v>6975.7351708494198</v>
      </c>
      <c r="AK103" s="2">
        <v>168464.4284026665</v>
      </c>
      <c r="AL103" s="2">
        <v>11879.013444164995</v>
      </c>
      <c r="AM103" s="2">
        <v>499876.16591155063</v>
      </c>
      <c r="AN103" s="85">
        <v>423595.03111967072</v>
      </c>
      <c r="AO103" s="2">
        <v>106451.243529817</v>
      </c>
      <c r="AP103" s="2"/>
      <c r="AQ103" s="2"/>
    </row>
    <row r="104" spans="1:43" x14ac:dyDescent="0.2">
      <c r="A104" s="61" t="s">
        <v>134</v>
      </c>
      <c r="B104" s="61" t="s">
        <v>38</v>
      </c>
      <c r="C104" s="1" t="s">
        <v>36</v>
      </c>
      <c r="D104" s="84">
        <v>66695.307113330244</v>
      </c>
      <c r="E104" s="84"/>
      <c r="F104" s="84">
        <v>111371.76024949178</v>
      </c>
      <c r="G104" s="84"/>
      <c r="H104" s="84"/>
      <c r="I104" s="84"/>
      <c r="J104" s="84">
        <v>81248.5433261773</v>
      </c>
      <c r="L104" s="84">
        <v>68744.959139722967</v>
      </c>
      <c r="M104" s="84"/>
      <c r="N104" s="84">
        <v>118461.79326157681</v>
      </c>
      <c r="O104" s="84"/>
      <c r="P104" s="84"/>
      <c r="Q104" s="84"/>
      <c r="R104" s="84">
        <v>90893.251537744567</v>
      </c>
      <c r="T104" s="84">
        <v>62858.006535837725</v>
      </c>
      <c r="U104" s="84"/>
      <c r="V104" s="84">
        <v>88869.971901928628</v>
      </c>
      <c r="W104" s="84"/>
      <c r="X104" s="84"/>
      <c r="Y104" s="84"/>
      <c r="Z104" s="84">
        <v>83429.02723474853</v>
      </c>
      <c r="AC104" s="77"/>
      <c r="AD104" s="77"/>
      <c r="AE104" s="77"/>
      <c r="AF104" s="77"/>
      <c r="AG104" s="77"/>
      <c r="AH104" s="77"/>
      <c r="AI104" s="77"/>
      <c r="AJ104" s="77"/>
      <c r="AK104" s="77"/>
      <c r="AL104" s="77"/>
      <c r="AM104" s="77"/>
      <c r="AN104" s="77"/>
    </row>
    <row r="105" spans="1:43" x14ac:dyDescent="0.2">
      <c r="A105" s="61" t="s">
        <v>93</v>
      </c>
      <c r="B105" s="61" t="s">
        <v>55</v>
      </c>
      <c r="C105" s="1" t="s">
        <v>36</v>
      </c>
      <c r="D105" s="84">
        <v>165043.49144713616</v>
      </c>
      <c r="E105" s="84"/>
      <c r="F105" s="84">
        <v>89258.584325400676</v>
      </c>
      <c r="G105" s="84"/>
      <c r="H105" s="84"/>
      <c r="I105" s="84"/>
      <c r="J105" s="84">
        <v>81311.167101612242</v>
      </c>
      <c r="L105" s="84">
        <v>194290.28587256154</v>
      </c>
      <c r="M105" s="84"/>
      <c r="N105" s="84">
        <v>106901.72643392655</v>
      </c>
      <c r="O105" s="84"/>
      <c r="P105" s="84"/>
      <c r="Q105" s="84"/>
      <c r="R105" s="84">
        <v>122485.00311800172</v>
      </c>
      <c r="T105" s="84">
        <v>193833.63907118651</v>
      </c>
      <c r="U105" s="84"/>
      <c r="V105" s="84">
        <v>151651.78259003902</v>
      </c>
      <c r="W105" s="84"/>
      <c r="X105" s="84"/>
      <c r="Y105" s="84"/>
      <c r="Z105" s="84">
        <v>102903.12847634398</v>
      </c>
      <c r="AC105" s="77"/>
      <c r="AD105" s="77"/>
      <c r="AE105" s="77"/>
      <c r="AF105" s="77"/>
      <c r="AG105" s="77"/>
      <c r="AH105" s="77"/>
      <c r="AI105" s="77"/>
      <c r="AJ105" s="77"/>
      <c r="AK105" s="77"/>
      <c r="AL105" s="77"/>
      <c r="AM105" s="77"/>
      <c r="AN105" s="77"/>
    </row>
    <row r="106" spans="1:43" x14ac:dyDescent="0.2">
      <c r="A106" s="61" t="s">
        <v>106</v>
      </c>
      <c r="B106" s="61" t="s">
        <v>55</v>
      </c>
      <c r="C106" s="1" t="s">
        <v>36</v>
      </c>
      <c r="D106" s="84">
        <v>181191.96329923379</v>
      </c>
      <c r="E106" s="84"/>
      <c r="F106" s="84">
        <v>92596.152442585735</v>
      </c>
      <c r="G106" s="84"/>
      <c r="H106" s="84"/>
      <c r="I106" s="84"/>
      <c r="J106" s="84">
        <v>106524.34942907405</v>
      </c>
      <c r="L106" s="84">
        <v>216577.6071125991</v>
      </c>
      <c r="M106" s="84"/>
      <c r="N106" s="84">
        <v>202559.19055941855</v>
      </c>
      <c r="O106" s="84"/>
      <c r="P106" s="84"/>
      <c r="Q106" s="84"/>
      <c r="R106" s="84">
        <v>144781.01917790098</v>
      </c>
      <c r="T106" s="84">
        <v>219086.79525854118</v>
      </c>
      <c r="U106" s="84"/>
      <c r="V106" s="84">
        <v>163311.59293054027</v>
      </c>
      <c r="W106" s="84"/>
      <c r="X106" s="84"/>
      <c r="Y106" s="84"/>
      <c r="Z106" s="84">
        <v>141038.42469124903</v>
      </c>
      <c r="AC106" s="77"/>
      <c r="AD106" s="77"/>
      <c r="AE106" s="77"/>
      <c r="AF106" s="77"/>
      <c r="AG106" s="77"/>
      <c r="AH106" s="77"/>
      <c r="AI106" s="77"/>
      <c r="AJ106" s="77"/>
      <c r="AK106" s="77"/>
      <c r="AL106" s="77"/>
      <c r="AM106" s="77"/>
      <c r="AN106" s="77"/>
    </row>
    <row r="107" spans="1:43" x14ac:dyDescent="0.2">
      <c r="A107" s="61" t="s">
        <v>101</v>
      </c>
      <c r="B107" s="61" t="s">
        <v>55</v>
      </c>
      <c r="C107" s="1" t="s">
        <v>36</v>
      </c>
      <c r="D107" s="84">
        <v>155164.50446020742</v>
      </c>
      <c r="E107" s="84"/>
      <c r="F107" s="84">
        <v>71804.68825108913</v>
      </c>
      <c r="G107" s="84"/>
      <c r="H107" s="84"/>
      <c r="I107" s="84"/>
      <c r="J107" s="84">
        <v>101928.51708976057</v>
      </c>
      <c r="L107" s="84">
        <v>221248.7628463842</v>
      </c>
      <c r="M107" s="84"/>
      <c r="N107" s="84">
        <v>294111.01813490182</v>
      </c>
      <c r="O107" s="84"/>
      <c r="P107" s="84"/>
      <c r="Q107" s="84"/>
      <c r="R107" s="84">
        <v>166891.14294536537</v>
      </c>
      <c r="T107" s="84">
        <v>557357.60944122833</v>
      </c>
      <c r="U107" s="84"/>
      <c r="V107" s="84">
        <v>190652.19368568927</v>
      </c>
      <c r="W107" s="84"/>
      <c r="X107" s="84"/>
      <c r="Y107" s="84"/>
      <c r="Z107" s="84">
        <v>159069.30303432379</v>
      </c>
      <c r="AC107" s="77"/>
      <c r="AD107" s="77"/>
      <c r="AE107" s="77"/>
      <c r="AF107" s="77"/>
      <c r="AG107" s="77"/>
      <c r="AH107" s="77"/>
      <c r="AI107" s="77"/>
      <c r="AJ107" s="77"/>
      <c r="AK107" s="77"/>
      <c r="AL107" s="77"/>
      <c r="AM107" s="77"/>
      <c r="AN107" s="77"/>
    </row>
    <row r="108" spans="1:43" x14ac:dyDescent="0.2">
      <c r="A108" s="61" t="s">
        <v>96</v>
      </c>
      <c r="B108" s="61" t="s">
        <v>55</v>
      </c>
      <c r="C108" s="1" t="s">
        <v>36</v>
      </c>
      <c r="D108" s="84">
        <v>199910.63777617813</v>
      </c>
      <c r="E108" s="84"/>
      <c r="F108" s="84">
        <v>99985.359550540292</v>
      </c>
      <c r="G108" s="84"/>
      <c r="H108" s="84"/>
      <c r="I108" s="84"/>
      <c r="J108" s="84">
        <v>117931.50162220691</v>
      </c>
      <c r="L108" s="84">
        <v>151533.51605789294</v>
      </c>
      <c r="M108" s="84"/>
      <c r="N108" s="84">
        <v>128502.11199931736</v>
      </c>
      <c r="O108" s="84"/>
      <c r="P108" s="84"/>
      <c r="Q108" s="84"/>
      <c r="R108" s="84">
        <v>118970.48589197583</v>
      </c>
      <c r="T108" s="84">
        <v>195199.67833552917</v>
      </c>
      <c r="U108" s="84"/>
      <c r="V108" s="84">
        <v>200679.96573898767</v>
      </c>
      <c r="W108" s="84"/>
      <c r="X108" s="84"/>
      <c r="Y108" s="84"/>
      <c r="Z108" s="84">
        <v>148905.14156289175</v>
      </c>
      <c r="AC108" s="77"/>
      <c r="AD108" s="77"/>
      <c r="AE108" s="77"/>
      <c r="AF108" s="77"/>
      <c r="AG108" s="77"/>
      <c r="AH108" s="77"/>
      <c r="AI108" s="77"/>
      <c r="AJ108" s="77"/>
      <c r="AK108" s="77"/>
      <c r="AL108" s="77"/>
      <c r="AM108" s="77"/>
      <c r="AN108" s="77"/>
    </row>
    <row r="109" spans="1:43" x14ac:dyDescent="0.2">
      <c r="A109" s="61" t="s">
        <v>82</v>
      </c>
      <c r="B109" s="61" t="s">
        <v>55</v>
      </c>
      <c r="C109" s="1" t="s">
        <v>36</v>
      </c>
      <c r="D109" s="84">
        <v>83194.103576755806</v>
      </c>
      <c r="E109" s="84"/>
      <c r="F109" s="84">
        <v>58663.982508542678</v>
      </c>
      <c r="G109" s="84"/>
      <c r="H109" s="84"/>
      <c r="I109" s="84"/>
      <c r="J109" s="84">
        <v>58338.743929667624</v>
      </c>
      <c r="L109" s="84">
        <v>189588.28627686671</v>
      </c>
      <c r="M109" s="84"/>
      <c r="N109" s="84">
        <v>208148.89157042181</v>
      </c>
      <c r="O109" s="84"/>
      <c r="P109" s="84"/>
      <c r="Q109" s="84"/>
      <c r="R109" s="84">
        <v>129668.41784512786</v>
      </c>
      <c r="T109" s="84">
        <v>99893.3534709581</v>
      </c>
      <c r="U109" s="84"/>
      <c r="V109" s="84">
        <v>96775.659230333113</v>
      </c>
      <c r="W109" s="84"/>
      <c r="X109" s="84"/>
      <c r="Y109" s="84"/>
      <c r="Z109" s="84">
        <v>75611.542950323943</v>
      </c>
      <c r="AC109" s="77"/>
      <c r="AD109" s="77"/>
      <c r="AE109" s="77"/>
      <c r="AF109" s="77"/>
      <c r="AG109" s="77"/>
      <c r="AH109" s="77"/>
      <c r="AI109" s="77"/>
      <c r="AJ109" s="77"/>
      <c r="AK109" s="77"/>
      <c r="AL109" s="77"/>
      <c r="AM109" s="77"/>
      <c r="AN109" s="77"/>
    </row>
    <row r="110" spans="1:43" x14ac:dyDescent="0.2">
      <c r="A110" s="61" t="s">
        <v>102</v>
      </c>
      <c r="B110" s="61" t="s">
        <v>55</v>
      </c>
      <c r="C110" s="1" t="s">
        <v>36</v>
      </c>
      <c r="D110" s="84">
        <v>170806.99825393851</v>
      </c>
      <c r="E110" s="84"/>
      <c r="F110" s="84">
        <v>127485.94462162816</v>
      </c>
      <c r="G110" s="84"/>
      <c r="H110" s="84"/>
      <c r="I110" s="84"/>
      <c r="J110" s="84">
        <v>94806.909092317772</v>
      </c>
      <c r="L110" s="84">
        <v>186985.14314211346</v>
      </c>
      <c r="M110" s="84"/>
      <c r="N110" s="84">
        <v>164150.2813755596</v>
      </c>
      <c r="O110" s="84"/>
      <c r="P110" s="84"/>
      <c r="Q110" s="84"/>
      <c r="R110" s="84">
        <v>128680.14213281052</v>
      </c>
      <c r="T110" s="84">
        <v>261254.15925626774</v>
      </c>
      <c r="U110" s="84"/>
      <c r="V110" s="84">
        <v>186603.2531611486</v>
      </c>
      <c r="W110" s="84"/>
      <c r="X110" s="84"/>
      <c r="Y110" s="84"/>
      <c r="Z110" s="84">
        <v>164412.24137413193</v>
      </c>
      <c r="AC110" s="77"/>
      <c r="AD110" s="77"/>
      <c r="AE110" s="77"/>
      <c r="AF110" s="77"/>
      <c r="AG110" s="77"/>
      <c r="AH110" s="77"/>
      <c r="AI110" s="77"/>
      <c r="AJ110" s="77"/>
      <c r="AK110" s="77"/>
      <c r="AL110" s="77"/>
      <c r="AM110" s="77"/>
      <c r="AN110" s="77"/>
    </row>
    <row r="111" spans="1:43" x14ac:dyDescent="0.2">
      <c r="A111" s="1" t="s">
        <v>48</v>
      </c>
      <c r="B111" s="61" t="s">
        <v>14</v>
      </c>
      <c r="C111" s="61" t="s">
        <v>15</v>
      </c>
      <c r="D111" s="84">
        <v>162826.63435477257</v>
      </c>
      <c r="E111" s="84">
        <v>12752.932843368262</v>
      </c>
      <c r="F111" s="84">
        <v>66428.673638012653</v>
      </c>
      <c r="G111" s="84">
        <v>29642.940956286257</v>
      </c>
      <c r="H111" s="84">
        <v>50978.993568306185</v>
      </c>
      <c r="I111" s="84">
        <f>SUM(E111:H111)</f>
        <v>159803.54100597335</v>
      </c>
      <c r="J111" s="84"/>
      <c r="L111" s="84">
        <v>161089.71577471396</v>
      </c>
      <c r="M111" s="84">
        <v>16700.703506345144</v>
      </c>
      <c r="N111" s="84">
        <v>60326.131740641526</v>
      </c>
      <c r="O111" s="84">
        <v>31057.568397619481</v>
      </c>
      <c r="P111" s="84">
        <v>51797.867366536186</v>
      </c>
      <c r="Q111" s="84">
        <f>SUM(M111:P111)</f>
        <v>159882.27101114235</v>
      </c>
      <c r="R111" s="84"/>
      <c r="T111" s="84">
        <v>158466.5733616958</v>
      </c>
      <c r="U111" s="84">
        <v>12625.680920270839</v>
      </c>
      <c r="V111" s="84">
        <v>63646.969060185962</v>
      </c>
      <c r="W111" s="84">
        <v>32024.458346960495</v>
      </c>
      <c r="X111" s="84">
        <v>54403.10008787729</v>
      </c>
      <c r="Y111" s="84">
        <f>SUM(U111:X111)</f>
        <v>162700.20841529459</v>
      </c>
      <c r="Z111" s="84"/>
    </row>
    <row r="112" spans="1:43" x14ac:dyDescent="0.2">
      <c r="D112" s="94"/>
      <c r="E112" s="94"/>
      <c r="F112" s="94"/>
      <c r="G112" s="94"/>
      <c r="H112" s="94"/>
      <c r="I112" s="94"/>
      <c r="J112" s="94"/>
      <c r="L112" s="94"/>
      <c r="M112" s="94"/>
      <c r="N112" s="94"/>
      <c r="O112" s="94"/>
      <c r="P112" s="94"/>
      <c r="Q112" s="94"/>
      <c r="R112" s="94"/>
      <c r="T112" s="94"/>
      <c r="U112" s="94"/>
      <c r="V112" s="94"/>
      <c r="W112" s="94"/>
      <c r="X112" s="94"/>
      <c r="Y112" s="94"/>
      <c r="Z112" s="94"/>
    </row>
    <row r="113" spans="1:43" x14ac:dyDescent="0.2">
      <c r="A113" s="99" t="s">
        <v>207</v>
      </c>
      <c r="B113" s="116" t="s">
        <v>215</v>
      </c>
      <c r="D113" s="94"/>
      <c r="E113" s="94"/>
      <c r="F113" s="94"/>
      <c r="G113" s="94"/>
      <c r="H113" s="94"/>
      <c r="I113" s="94"/>
      <c r="J113" s="94"/>
      <c r="L113" s="100" t="s">
        <v>208</v>
      </c>
      <c r="M113" s="117" t="s">
        <v>215</v>
      </c>
      <c r="N113" s="94"/>
      <c r="O113" s="94"/>
      <c r="P113" s="94"/>
      <c r="Q113" s="94"/>
      <c r="R113" s="94"/>
      <c r="T113" s="100" t="s">
        <v>209</v>
      </c>
      <c r="U113" s="117" t="s">
        <v>215</v>
      </c>
      <c r="V113" s="94"/>
      <c r="W113" s="94"/>
      <c r="X113" s="94"/>
      <c r="Y113" s="94"/>
      <c r="Z113" s="94"/>
      <c r="AB113" s="75" t="s">
        <v>175</v>
      </c>
      <c r="AC113" s="62" t="s">
        <v>0</v>
      </c>
      <c r="AD113" s="74"/>
      <c r="AE113" s="62" t="s">
        <v>1</v>
      </c>
      <c r="AF113" s="74"/>
      <c r="AG113" s="62" t="s">
        <v>2</v>
      </c>
      <c r="AH113" s="74"/>
      <c r="AI113" s="62" t="s">
        <v>3</v>
      </c>
      <c r="AJ113" s="74"/>
      <c r="AK113" s="62" t="s">
        <v>4</v>
      </c>
      <c r="AL113" s="74"/>
      <c r="AM113" s="79" t="s">
        <v>176</v>
      </c>
      <c r="AN113" s="62" t="s">
        <v>5</v>
      </c>
      <c r="AO113" s="74"/>
      <c r="AP113" s="62" t="s">
        <v>6</v>
      </c>
      <c r="AQ113" s="74"/>
    </row>
    <row r="114" spans="1:43" x14ac:dyDescent="0.2">
      <c r="A114" s="84"/>
      <c r="B114" s="80" t="s">
        <v>8</v>
      </c>
      <c r="C114" s="80" t="s">
        <v>9</v>
      </c>
      <c r="D114" s="101" t="s">
        <v>0</v>
      </c>
      <c r="E114" s="101" t="s">
        <v>1</v>
      </c>
      <c r="F114" s="101" t="s">
        <v>2</v>
      </c>
      <c r="G114" s="101" t="s">
        <v>3</v>
      </c>
      <c r="H114" s="101" t="s">
        <v>4</v>
      </c>
      <c r="I114" s="101" t="s">
        <v>206</v>
      </c>
      <c r="J114" s="101" t="s">
        <v>6</v>
      </c>
      <c r="L114" s="101" t="s">
        <v>0</v>
      </c>
      <c r="M114" s="101" t="s">
        <v>1</v>
      </c>
      <c r="N114" s="101" t="s">
        <v>2</v>
      </c>
      <c r="O114" s="101" t="s">
        <v>3</v>
      </c>
      <c r="P114" s="101" t="s">
        <v>4</v>
      </c>
      <c r="Q114" s="101" t="s">
        <v>206</v>
      </c>
      <c r="R114" s="101" t="s">
        <v>6</v>
      </c>
      <c r="T114" s="101" t="s">
        <v>0</v>
      </c>
      <c r="U114" s="101" t="s">
        <v>1</v>
      </c>
      <c r="V114" s="101" t="s">
        <v>2</v>
      </c>
      <c r="W114" s="101" t="s">
        <v>3</v>
      </c>
      <c r="X114" s="101" t="s">
        <v>4</v>
      </c>
      <c r="Y114" s="101" t="s">
        <v>206</v>
      </c>
      <c r="Z114" s="101" t="s">
        <v>6</v>
      </c>
      <c r="AA114" s="87"/>
      <c r="AB114" s="80" t="s">
        <v>7</v>
      </c>
      <c r="AC114" s="60" t="s">
        <v>10</v>
      </c>
      <c r="AD114" s="60" t="s">
        <v>11</v>
      </c>
      <c r="AE114" s="60" t="s">
        <v>10</v>
      </c>
      <c r="AF114" s="60" t="s">
        <v>11</v>
      </c>
      <c r="AG114" s="60" t="s">
        <v>10</v>
      </c>
      <c r="AH114" s="60" t="s">
        <v>11</v>
      </c>
      <c r="AI114" s="60" t="s">
        <v>10</v>
      </c>
      <c r="AJ114" s="60" t="s">
        <v>11</v>
      </c>
      <c r="AK114" s="60" t="s">
        <v>10</v>
      </c>
      <c r="AL114" s="60" t="s">
        <v>11</v>
      </c>
      <c r="AM114" s="60" t="s">
        <v>177</v>
      </c>
      <c r="AN114" s="60" t="s">
        <v>10</v>
      </c>
      <c r="AO114" s="60" t="s">
        <v>11</v>
      </c>
      <c r="AP114" s="60" t="s">
        <v>10</v>
      </c>
      <c r="AQ114" s="60" t="s">
        <v>11</v>
      </c>
    </row>
    <row r="115" spans="1:43" x14ac:dyDescent="0.2">
      <c r="A115" s="1" t="s">
        <v>107</v>
      </c>
      <c r="B115" s="61" t="s">
        <v>60</v>
      </c>
      <c r="C115" s="1" t="s">
        <v>36</v>
      </c>
      <c r="D115" s="84">
        <v>255964.07959046078</v>
      </c>
      <c r="E115" s="83">
        <v>27544.064923081743</v>
      </c>
      <c r="F115" s="84">
        <v>115720.56246336836</v>
      </c>
      <c r="G115" s="84">
        <v>49813.132481119283</v>
      </c>
      <c r="H115" s="84">
        <v>88204.460195691892</v>
      </c>
      <c r="I115" s="84">
        <f t="shared" ref="I115:I127" si="16">SUM(E115:H115)</f>
        <v>281282.22006326128</v>
      </c>
      <c r="J115" s="84"/>
      <c r="L115" s="84">
        <v>349045.56552804622</v>
      </c>
      <c r="M115" s="83">
        <v>34606.711188588204</v>
      </c>
      <c r="N115" s="84">
        <v>187354.00139190469</v>
      </c>
      <c r="O115" s="84">
        <v>63882.413197851485</v>
      </c>
      <c r="P115" s="84">
        <v>112873.07804660039</v>
      </c>
      <c r="Q115" s="84">
        <f t="shared" ref="Q115:Q127" si="17">SUM(M115:P115)</f>
        <v>398716.20382494479</v>
      </c>
      <c r="R115" s="84"/>
      <c r="T115" s="84">
        <v>343045.26677651174</v>
      </c>
      <c r="U115" s="83">
        <v>46185.49419237952</v>
      </c>
      <c r="V115" s="84">
        <v>235476.46705469157</v>
      </c>
      <c r="W115" s="84">
        <v>67768.344814611264</v>
      </c>
      <c r="X115" s="84">
        <v>94733.044335135608</v>
      </c>
      <c r="Y115" s="84">
        <f t="shared" ref="Y115:Y127" si="18">SUM(U115:X115)</f>
        <v>444163.35039681796</v>
      </c>
      <c r="Z115" s="84"/>
      <c r="AB115" s="1" t="s">
        <v>107</v>
      </c>
      <c r="AC115" s="85">
        <v>316018.30396500626</v>
      </c>
      <c r="AD115" s="2">
        <v>30077.030522743265</v>
      </c>
      <c r="AE115" s="2">
        <v>36112.090101349822</v>
      </c>
      <c r="AF115" s="2">
        <v>5433.7017938601857</v>
      </c>
      <c r="AG115" s="2">
        <v>220894.71447592563</v>
      </c>
      <c r="AH115" s="2">
        <v>37164.032256436316</v>
      </c>
      <c r="AI115" s="2">
        <v>60487.963497860677</v>
      </c>
      <c r="AJ115" s="2">
        <v>5454.0238680421908</v>
      </c>
      <c r="AK115" s="2">
        <v>98603.527525809302</v>
      </c>
      <c r="AL115" s="2">
        <v>7379.4908759684085</v>
      </c>
      <c r="AM115" s="2">
        <v>416098.29560094542</v>
      </c>
      <c r="AN115" s="85">
        <v>374720.59142834134</v>
      </c>
      <c r="AO115" s="2">
        <v>48526.308038012743</v>
      </c>
      <c r="AP115" s="85">
        <v>119848.79602947868</v>
      </c>
      <c r="AQ115" s="2">
        <v>15568.77507628584</v>
      </c>
    </row>
    <row r="116" spans="1:43" x14ac:dyDescent="0.2">
      <c r="A116" s="61" t="s">
        <v>112</v>
      </c>
      <c r="B116" s="61" t="s">
        <v>60</v>
      </c>
      <c r="C116" s="1" t="s">
        <v>36</v>
      </c>
      <c r="D116" s="84">
        <v>289098.85136458848</v>
      </c>
      <c r="E116" s="83">
        <v>74944.893400080604</v>
      </c>
      <c r="F116" s="84">
        <v>298002.84105899342</v>
      </c>
      <c r="G116" s="84">
        <v>24237.899933658784</v>
      </c>
      <c r="H116" s="84">
        <v>89479.777624762952</v>
      </c>
      <c r="I116" s="84">
        <f t="shared" si="16"/>
        <v>486665.41201749578</v>
      </c>
      <c r="J116" s="84"/>
      <c r="L116" s="84">
        <v>356478.23229087668</v>
      </c>
      <c r="M116" s="84">
        <v>96333.508297667664</v>
      </c>
      <c r="N116" s="84">
        <v>300545.46593773854</v>
      </c>
      <c r="O116" s="84">
        <v>27746.88159108768</v>
      </c>
      <c r="P116" s="84">
        <v>101210.07443380817</v>
      </c>
      <c r="Q116" s="84">
        <f t="shared" si="17"/>
        <v>525835.93026030203</v>
      </c>
      <c r="R116" s="84"/>
      <c r="T116" s="84">
        <v>358819.23320714472</v>
      </c>
      <c r="U116" s="84">
        <v>82805.943808245618</v>
      </c>
      <c r="V116" s="84">
        <v>363319.85544401442</v>
      </c>
      <c r="W116" s="84">
        <v>31610.526056911662</v>
      </c>
      <c r="X116" s="84">
        <v>92288.468194223839</v>
      </c>
      <c r="Y116" s="84">
        <f t="shared" si="18"/>
        <v>570024.79350339551</v>
      </c>
      <c r="Z116" s="84"/>
      <c r="AB116" s="61" t="s">
        <v>112</v>
      </c>
      <c r="AC116" s="85">
        <v>334798.77228753665</v>
      </c>
      <c r="AD116" s="2">
        <v>22859.951520765724</v>
      </c>
      <c r="AE116" s="2">
        <v>84694.781835331305</v>
      </c>
      <c r="AF116" s="2">
        <v>6246.17199114098</v>
      </c>
      <c r="AG116" s="2">
        <v>349863.28071503958</v>
      </c>
      <c r="AH116" s="2">
        <v>35174.746869398528</v>
      </c>
      <c r="AI116" s="2">
        <v>27865.102527219376</v>
      </c>
      <c r="AJ116" s="2">
        <v>2129.1145366577962</v>
      </c>
      <c r="AK116" s="2">
        <v>94326.106750931649</v>
      </c>
      <c r="AL116" s="2">
        <v>3536.1911700260612</v>
      </c>
      <c r="AM116" s="2">
        <v>556749.27182852197</v>
      </c>
      <c r="AN116" s="85">
        <v>527508.71192706446</v>
      </c>
      <c r="AO116" s="2">
        <v>24078.311605442999</v>
      </c>
      <c r="AP116" s="85">
        <v>216195.6931023435</v>
      </c>
      <c r="AQ116" s="2">
        <v>22255.127382335526</v>
      </c>
    </row>
    <row r="117" spans="1:43" x14ac:dyDescent="0.2">
      <c r="A117" s="61" t="s">
        <v>94</v>
      </c>
      <c r="B117" s="61" t="s">
        <v>60</v>
      </c>
      <c r="C117" s="1" t="s">
        <v>36</v>
      </c>
      <c r="D117" s="84">
        <v>40161.481553041922</v>
      </c>
      <c r="E117" s="84">
        <v>87552.075699987035</v>
      </c>
      <c r="F117" s="84">
        <v>148885.03308150399</v>
      </c>
      <c r="G117" s="84">
        <v>24221.829148872836</v>
      </c>
      <c r="H117" s="84">
        <v>31237.977953559683</v>
      </c>
      <c r="I117" s="84">
        <f t="shared" si="16"/>
        <v>291896.91588392353</v>
      </c>
      <c r="J117" s="84"/>
      <c r="L117" s="84">
        <v>93738.806327368526</v>
      </c>
      <c r="M117" s="84">
        <v>132248.08721021592</v>
      </c>
      <c r="N117" s="83">
        <v>104006.45948408051</v>
      </c>
      <c r="O117" s="84">
        <v>19554.575146982952</v>
      </c>
      <c r="P117" s="84">
        <v>24566.781355541167</v>
      </c>
      <c r="Q117" s="84">
        <f t="shared" si="17"/>
        <v>280375.90319682052</v>
      </c>
      <c r="R117" s="84"/>
      <c r="T117" s="84">
        <v>94500.126635096793</v>
      </c>
      <c r="U117" s="83">
        <v>38370.297501231689</v>
      </c>
      <c r="V117" s="84">
        <v>150009.44701701219</v>
      </c>
      <c r="W117" s="84">
        <v>21104.174971388704</v>
      </c>
      <c r="X117" s="84">
        <v>64750.664700821726</v>
      </c>
      <c r="Y117" s="84">
        <f t="shared" si="18"/>
        <v>274234.58419045433</v>
      </c>
      <c r="Z117" s="84"/>
      <c r="AB117" s="61" t="s">
        <v>94</v>
      </c>
      <c r="AC117" s="85">
        <v>76133.471505169073</v>
      </c>
      <c r="AD117" s="2">
        <v>17987.337657267799</v>
      </c>
      <c r="AE117" s="2">
        <v>86056.820137144881</v>
      </c>
      <c r="AF117" s="2">
        <v>27110.494229232383</v>
      </c>
      <c r="AG117" s="2">
        <v>179375.48608428697</v>
      </c>
      <c r="AH117" s="2">
        <v>29768.294740423087</v>
      </c>
      <c r="AI117" s="2">
        <v>21626.859755748163</v>
      </c>
      <c r="AJ117" s="2">
        <v>1372.43269627208</v>
      </c>
      <c r="AK117" s="2">
        <v>40185.14133664086</v>
      </c>
      <c r="AL117" s="2">
        <v>12432.818393663345</v>
      </c>
      <c r="AM117" s="2">
        <v>327244.30731382087</v>
      </c>
      <c r="AN117" s="85">
        <v>282169.13442373282</v>
      </c>
      <c r="AO117" s="2">
        <v>5176.9118493368096</v>
      </c>
      <c r="AP117" s="85">
        <v>159916.30088184314</v>
      </c>
      <c r="AQ117" s="2">
        <v>14065.398771971622</v>
      </c>
    </row>
    <row r="118" spans="1:43" x14ac:dyDescent="0.2">
      <c r="A118" s="1" t="s">
        <v>81</v>
      </c>
      <c r="B118" s="61" t="s">
        <v>60</v>
      </c>
      <c r="C118" s="1" t="s">
        <v>36</v>
      </c>
      <c r="D118" s="84">
        <v>260011.13591945046</v>
      </c>
      <c r="E118" s="83">
        <v>26442.505132262268</v>
      </c>
      <c r="F118" s="84">
        <v>102998.19666359364</v>
      </c>
      <c r="G118" s="84">
        <v>68950.390119955759</v>
      </c>
      <c r="H118" s="84">
        <v>87707.142424490754</v>
      </c>
      <c r="I118" s="84">
        <f t="shared" si="16"/>
        <v>286098.23434030241</v>
      </c>
      <c r="J118" s="84"/>
      <c r="L118" s="84">
        <v>116657.56838735325</v>
      </c>
      <c r="M118" s="84">
        <v>16888.053968558746</v>
      </c>
      <c r="N118" s="84">
        <v>79377.921502301091</v>
      </c>
      <c r="O118" s="84">
        <v>19978.538523527237</v>
      </c>
      <c r="P118" s="84">
        <v>33526.585569872128</v>
      </c>
      <c r="Q118" s="84">
        <f t="shared" si="17"/>
        <v>149771.0995642592</v>
      </c>
      <c r="R118" s="84"/>
      <c r="T118" s="84">
        <v>121979.74558672385</v>
      </c>
      <c r="U118" s="84">
        <v>14604.538551334186</v>
      </c>
      <c r="V118" s="84">
        <v>131645.63765352379</v>
      </c>
      <c r="W118" s="84">
        <v>23236.21050344186</v>
      </c>
      <c r="X118" s="84">
        <v>44051.737060094798</v>
      </c>
      <c r="Y118" s="84">
        <f t="shared" si="18"/>
        <v>213538.12376839464</v>
      </c>
      <c r="Z118" s="84"/>
      <c r="AB118" s="1" t="s">
        <v>81</v>
      </c>
      <c r="AC118" s="85">
        <v>166216.14996450918</v>
      </c>
      <c r="AD118" s="2">
        <v>46922.652437286262</v>
      </c>
      <c r="AE118" s="2">
        <v>19311.69921738507</v>
      </c>
      <c r="AF118" s="2">
        <v>3625.8288896890472</v>
      </c>
      <c r="AG118" s="2">
        <v>92664.082592580497</v>
      </c>
      <c r="AH118" s="2">
        <v>9384.1335218982586</v>
      </c>
      <c r="AI118" s="2">
        <v>37388.379715641619</v>
      </c>
      <c r="AJ118" s="2">
        <v>15809.000413832895</v>
      </c>
      <c r="AK118" s="2">
        <v>55095.15501815256</v>
      </c>
      <c r="AL118" s="2">
        <v>16586.651213314126</v>
      </c>
      <c r="AM118" s="2">
        <v>204459.31654375975</v>
      </c>
      <c r="AN118" s="85">
        <v>216469.15255765207</v>
      </c>
      <c r="AO118" s="2">
        <v>39381.531696909056</v>
      </c>
      <c r="AP118" s="85">
        <v>17066.18778122028</v>
      </c>
      <c r="AQ118" s="2" t="e">
        <v>#DIV/0!</v>
      </c>
    </row>
    <row r="119" spans="1:43" x14ac:dyDescent="0.2">
      <c r="A119" s="1" t="s">
        <v>59</v>
      </c>
      <c r="B119" s="61" t="s">
        <v>60</v>
      </c>
      <c r="C119" s="6" t="s">
        <v>27</v>
      </c>
      <c r="D119" s="84">
        <v>55405.344844020867</v>
      </c>
      <c r="E119" s="83">
        <v>20132.516797677865</v>
      </c>
      <c r="F119" s="84">
        <v>118778.78610842463</v>
      </c>
      <c r="G119" s="84">
        <v>12259.989369861822</v>
      </c>
      <c r="H119" s="84">
        <v>26785.783195246306</v>
      </c>
      <c r="I119" s="84">
        <f t="shared" si="16"/>
        <v>177957.07547121061</v>
      </c>
      <c r="J119" s="84"/>
      <c r="L119" s="84">
        <v>51767.715310847016</v>
      </c>
      <c r="M119" s="83">
        <v>25405.085266396403</v>
      </c>
      <c r="N119" s="84">
        <v>112271.60187206158</v>
      </c>
      <c r="O119" s="84">
        <v>12971.85561891072</v>
      </c>
      <c r="P119" s="84">
        <v>25923.027832695465</v>
      </c>
      <c r="Q119" s="84">
        <f t="shared" si="17"/>
        <v>176571.57059006416</v>
      </c>
      <c r="R119" s="84"/>
      <c r="T119" s="84">
        <v>64432.622508169654</v>
      </c>
      <c r="U119" s="84">
        <v>8219.3843663766056</v>
      </c>
      <c r="V119" s="84">
        <v>105137.90696529859</v>
      </c>
      <c r="W119" s="84">
        <v>14489.443762978202</v>
      </c>
      <c r="X119" s="84">
        <v>29742.12684387841</v>
      </c>
      <c r="Y119" s="84">
        <f t="shared" si="18"/>
        <v>157588.8619385318</v>
      </c>
      <c r="Z119" s="84"/>
      <c r="AB119" s="1" t="s">
        <v>59</v>
      </c>
      <c r="AC119" s="85">
        <v>57201.89422101251</v>
      </c>
      <c r="AD119" s="2">
        <v>3764.7780291882414</v>
      </c>
      <c r="AE119" s="2">
        <v>17918.995476816955</v>
      </c>
      <c r="AF119" s="2">
        <v>5083.0383412110523</v>
      </c>
      <c r="AG119" s="2">
        <v>124300.5778839468</v>
      </c>
      <c r="AH119" s="2">
        <v>7748.1942576562806</v>
      </c>
      <c r="AI119" s="2">
        <v>13240.429583916915</v>
      </c>
      <c r="AJ119" s="2">
        <v>657.44852872191814</v>
      </c>
      <c r="AK119" s="2">
        <v>27483.645957273391</v>
      </c>
      <c r="AL119" s="2">
        <v>1156.3792111979956</v>
      </c>
      <c r="AM119" s="2">
        <v>182943.64890195406</v>
      </c>
      <c r="AN119" s="85">
        <v>170705.83599993555</v>
      </c>
      <c r="AO119" s="2">
        <v>6570.6712579353662</v>
      </c>
      <c r="AP119" s="85">
        <v>136071.19698423112</v>
      </c>
      <c r="AQ119" s="2">
        <v>12571.864632621737</v>
      </c>
    </row>
    <row r="120" spans="1:43" x14ac:dyDescent="0.2">
      <c r="A120" s="1" t="s">
        <v>67</v>
      </c>
      <c r="B120" s="61" t="s">
        <v>35</v>
      </c>
      <c r="C120" s="1" t="s">
        <v>36</v>
      </c>
      <c r="D120" s="84">
        <v>348596.67465476511</v>
      </c>
      <c r="E120" s="83">
        <v>31110.329014899191</v>
      </c>
      <c r="F120" s="84">
        <v>147272.85552170116</v>
      </c>
      <c r="G120" s="84">
        <v>111427.41646645551</v>
      </c>
      <c r="H120" s="84">
        <v>96952.95766596793</v>
      </c>
      <c r="I120" s="84">
        <f t="shared" si="16"/>
        <v>386763.5586690238</v>
      </c>
      <c r="J120" s="84"/>
      <c r="L120" s="84">
        <v>73632.362131659844</v>
      </c>
      <c r="M120" s="84">
        <v>6838.3602820649421</v>
      </c>
      <c r="N120" s="5" t="s">
        <v>19</v>
      </c>
      <c r="O120" s="84">
        <v>25488.419516779257</v>
      </c>
      <c r="P120" s="84">
        <v>19607.058380928822</v>
      </c>
      <c r="Q120" s="84">
        <f t="shared" si="17"/>
        <v>51933.838179773025</v>
      </c>
      <c r="R120" s="84"/>
      <c r="T120" s="84">
        <v>58417.30428350818</v>
      </c>
      <c r="U120" s="84">
        <v>3042.7533296157658</v>
      </c>
      <c r="V120" s="84">
        <v>58936.861293406146</v>
      </c>
      <c r="W120" s="84">
        <v>20180.70052381339</v>
      </c>
      <c r="X120" s="84">
        <v>13818.106192297702</v>
      </c>
      <c r="Y120" s="84">
        <f t="shared" si="18"/>
        <v>95978.421339132998</v>
      </c>
      <c r="Z120" s="84"/>
      <c r="AB120" s="1" t="s">
        <v>67</v>
      </c>
      <c r="AC120" s="85">
        <v>160215.44702331102</v>
      </c>
      <c r="AD120" s="2">
        <v>94292.964900677049</v>
      </c>
      <c r="AE120" s="2">
        <v>13663.814208859965</v>
      </c>
      <c r="AF120" s="2">
        <v>8791.8014307341946</v>
      </c>
      <c r="AG120" s="2">
        <v>112045.45623512637</v>
      </c>
      <c r="AH120" s="2">
        <v>36257.354000199019</v>
      </c>
      <c r="AI120" s="2">
        <v>52365.512169016059</v>
      </c>
      <c r="AJ120" s="2">
        <v>29570.674519738837</v>
      </c>
      <c r="AK120" s="2">
        <v>43459.374079731489</v>
      </c>
      <c r="AL120" s="2">
        <v>26798.946531122034</v>
      </c>
      <c r="AM120" s="2">
        <v>221534.1566927339</v>
      </c>
      <c r="AN120" s="85">
        <v>178225.27272930995</v>
      </c>
      <c r="AO120" s="2">
        <v>105041.48998280925</v>
      </c>
      <c r="AP120" s="85">
        <v>54322.789774293204</v>
      </c>
      <c r="AQ120" s="2">
        <v>31813.571018100043</v>
      </c>
    </row>
    <row r="121" spans="1:43" x14ac:dyDescent="0.2">
      <c r="A121" s="1" t="s">
        <v>84</v>
      </c>
      <c r="B121" s="61" t="s">
        <v>35</v>
      </c>
      <c r="C121" s="1" t="s">
        <v>36</v>
      </c>
      <c r="D121" s="84">
        <v>239388.83615342292</v>
      </c>
      <c r="E121" s="5" t="s">
        <v>19</v>
      </c>
      <c r="F121" s="83">
        <v>268628.840000831</v>
      </c>
      <c r="G121" s="84">
        <v>38117.206822403547</v>
      </c>
      <c r="H121" s="84">
        <v>106843.42155307773</v>
      </c>
      <c r="I121" s="84">
        <f t="shared" si="16"/>
        <v>413589.46837631229</v>
      </c>
      <c r="J121" s="84"/>
      <c r="L121" s="84">
        <v>50955.456520286141</v>
      </c>
      <c r="M121" s="83">
        <v>8177.5835700888438</v>
      </c>
      <c r="N121" s="83">
        <v>47702.576952989264</v>
      </c>
      <c r="O121" s="84">
        <v>8315.1524789164214</v>
      </c>
      <c r="P121" s="84">
        <v>20486.479110865293</v>
      </c>
      <c r="Q121" s="84">
        <f t="shared" si="17"/>
        <v>84681.79211285981</v>
      </c>
      <c r="R121" s="84"/>
      <c r="T121" s="84">
        <v>68495.869341371581</v>
      </c>
      <c r="U121" s="83">
        <v>7770.8155681710932</v>
      </c>
      <c r="V121" s="84">
        <v>118889.18963644948</v>
      </c>
      <c r="W121" s="84">
        <v>11974.9187448147</v>
      </c>
      <c r="X121" s="84">
        <v>29532.699698118995</v>
      </c>
      <c r="Y121" s="84">
        <f t="shared" si="18"/>
        <v>168167.62364755425</v>
      </c>
      <c r="Z121" s="84"/>
      <c r="AB121" s="1" t="s">
        <v>84</v>
      </c>
      <c r="AC121" s="85">
        <v>119613.3873383602</v>
      </c>
      <c r="AD121" s="2">
        <v>60101.400772973691</v>
      </c>
      <c r="AE121" s="2">
        <v>7974.1995691299689</v>
      </c>
      <c r="AF121" s="2">
        <v>203.38400095887528</v>
      </c>
      <c r="AG121" s="2">
        <v>144179.4723409276</v>
      </c>
      <c r="AH121" s="2">
        <v>36697.521953198768</v>
      </c>
      <c r="AI121" s="2">
        <v>19469.092682044891</v>
      </c>
      <c r="AJ121" s="2">
        <v>9383.7198207699967</v>
      </c>
      <c r="AK121" s="2">
        <v>52287.533454020675</v>
      </c>
      <c r="AL121" s="2">
        <v>27402.659368730012</v>
      </c>
      <c r="AM121" s="2">
        <v>223910.29804612315</v>
      </c>
      <c r="AN121" s="85">
        <v>222146.29471224212</v>
      </c>
      <c r="AO121" s="2">
        <v>98708.894522713177</v>
      </c>
      <c r="AP121" s="85">
        <v>74369.176337603611</v>
      </c>
      <c r="AQ121" s="2">
        <v>36840.535784074113</v>
      </c>
    </row>
    <row r="122" spans="1:43" x14ac:dyDescent="0.2">
      <c r="A122" s="1" t="s">
        <v>90</v>
      </c>
      <c r="B122" s="61" t="s">
        <v>14</v>
      </c>
      <c r="C122" s="61" t="s">
        <v>15</v>
      </c>
      <c r="D122" s="84">
        <v>233740.65031761531</v>
      </c>
      <c r="E122" s="83">
        <v>39522.056278719676</v>
      </c>
      <c r="F122" s="84">
        <v>122813.19173663661</v>
      </c>
      <c r="G122" s="84">
        <v>12792.405449166679</v>
      </c>
      <c r="H122" s="84">
        <v>44499.908994490143</v>
      </c>
      <c r="I122" s="84">
        <f t="shared" si="16"/>
        <v>219627.5624590131</v>
      </c>
      <c r="J122" s="84"/>
      <c r="L122" s="84">
        <v>227895.21237265164</v>
      </c>
      <c r="M122" s="84">
        <v>45662.98198524805</v>
      </c>
      <c r="N122" s="83">
        <v>136573.6568595226</v>
      </c>
      <c r="O122" s="84">
        <v>12439.478075990755</v>
      </c>
      <c r="P122" s="84">
        <v>32596.833707802547</v>
      </c>
      <c r="Q122" s="84">
        <f t="shared" si="17"/>
        <v>227272.95062856394</v>
      </c>
      <c r="R122" s="84"/>
      <c r="T122" s="84">
        <v>247369.64454054297</v>
      </c>
      <c r="U122" s="84">
        <v>29919.127706940741</v>
      </c>
      <c r="V122" s="84">
        <v>214596.87296976181</v>
      </c>
      <c r="W122" s="84">
        <v>11874.040746595152</v>
      </c>
      <c r="X122" s="84">
        <v>50031.091976596268</v>
      </c>
      <c r="Y122" s="84">
        <f t="shared" si="18"/>
        <v>306421.133399894</v>
      </c>
      <c r="Z122" s="84"/>
      <c r="AB122" s="1" t="s">
        <v>90</v>
      </c>
      <c r="AC122" s="85">
        <v>236335.16907693664</v>
      </c>
      <c r="AD122" s="2">
        <v>5769.5182571800824</v>
      </c>
      <c r="AE122" s="2">
        <v>38368.055323636152</v>
      </c>
      <c r="AF122" s="2">
        <v>4581.3398890642629</v>
      </c>
      <c r="AG122" s="2">
        <v>157994.57385530698</v>
      </c>
      <c r="AH122" s="2">
        <v>28578.563055089639</v>
      </c>
      <c r="AI122" s="2">
        <v>12368.641423917528</v>
      </c>
      <c r="AJ122" s="2">
        <v>267.46451801440253</v>
      </c>
      <c r="AK122" s="2">
        <v>42375.944892962987</v>
      </c>
      <c r="AL122" s="2">
        <v>5143.6614058529076</v>
      </c>
      <c r="AM122" s="2">
        <v>251107.21549582365</v>
      </c>
      <c r="AN122" s="85">
        <v>251107.21549582368</v>
      </c>
      <c r="AO122" s="2">
        <v>27744.88016126844</v>
      </c>
      <c r="AP122" s="2"/>
      <c r="AQ122" s="2"/>
    </row>
    <row r="123" spans="1:43" x14ac:dyDescent="0.2">
      <c r="A123" s="61" t="s">
        <v>116</v>
      </c>
      <c r="B123" s="61" t="s">
        <v>14</v>
      </c>
      <c r="C123" s="61" t="s">
        <v>15</v>
      </c>
      <c r="D123" s="84">
        <v>340568.50689854927</v>
      </c>
      <c r="E123" s="5" t="s">
        <v>19</v>
      </c>
      <c r="F123" s="84">
        <v>75002.983664014464</v>
      </c>
      <c r="G123" s="84">
        <v>46881.243997732076</v>
      </c>
      <c r="H123" s="84">
        <v>169425.15218259336</v>
      </c>
      <c r="I123" s="84">
        <f t="shared" si="16"/>
        <v>291309.37984433991</v>
      </c>
      <c r="J123" s="84"/>
      <c r="L123" s="84">
        <v>631464.70630710688</v>
      </c>
      <c r="M123" s="83">
        <v>41815.141495067524</v>
      </c>
      <c r="N123" s="84">
        <v>403069.44781298202</v>
      </c>
      <c r="O123" s="84">
        <v>94194.585371680689</v>
      </c>
      <c r="P123" s="84">
        <v>317506.27793362056</v>
      </c>
      <c r="Q123" s="84">
        <f t="shared" si="17"/>
        <v>856585.4526133507</v>
      </c>
      <c r="R123" s="84"/>
      <c r="T123" s="84">
        <v>600503.49870466138</v>
      </c>
      <c r="U123" s="5" t="s">
        <v>19</v>
      </c>
      <c r="V123" s="84">
        <v>267288.28188197309</v>
      </c>
      <c r="W123" s="84">
        <v>87611.572365427259</v>
      </c>
      <c r="X123" s="84">
        <v>311919.8944485028</v>
      </c>
      <c r="Y123" s="84">
        <f t="shared" si="18"/>
        <v>666819.74869590322</v>
      </c>
      <c r="Z123" s="84"/>
      <c r="AB123" s="61" t="s">
        <v>116</v>
      </c>
      <c r="AC123" s="85">
        <v>524178.90397010586</v>
      </c>
      <c r="AD123" s="2">
        <v>92239.24061669092</v>
      </c>
      <c r="AE123" s="2">
        <v>41815.141495067524</v>
      </c>
      <c r="AF123" s="86" t="s">
        <v>19</v>
      </c>
      <c r="AG123" s="2">
        <v>248453.57111965655</v>
      </c>
      <c r="AH123" s="2">
        <v>95171.706180507477</v>
      </c>
      <c r="AI123" s="2">
        <v>76229.133911613331</v>
      </c>
      <c r="AJ123" s="2">
        <v>14796.486033943973</v>
      </c>
      <c r="AK123" s="2">
        <v>266283.77485490561</v>
      </c>
      <c r="AL123" s="2">
        <v>48456.153752967592</v>
      </c>
      <c r="AM123" s="2">
        <v>632781.62138124299</v>
      </c>
      <c r="AN123" s="85">
        <v>604904.8603845312</v>
      </c>
      <c r="AO123" s="2">
        <v>166091.69120021869</v>
      </c>
      <c r="AP123" s="2"/>
      <c r="AQ123" s="2"/>
    </row>
    <row r="124" spans="1:43" x14ac:dyDescent="0.2">
      <c r="A124" s="61" t="s">
        <v>86</v>
      </c>
      <c r="B124" s="61" t="s">
        <v>14</v>
      </c>
      <c r="C124" s="61" t="s">
        <v>15</v>
      </c>
      <c r="D124" s="84">
        <v>187644.25142010988</v>
      </c>
      <c r="E124" s="84">
        <v>22265.391145375335</v>
      </c>
      <c r="F124" s="84">
        <v>48377.539105542797</v>
      </c>
      <c r="G124" s="84">
        <v>35340.049849783965</v>
      </c>
      <c r="H124" s="84">
        <v>74823.82988744379</v>
      </c>
      <c r="I124" s="84">
        <f t="shared" si="16"/>
        <v>180806.80998814589</v>
      </c>
      <c r="J124" s="84"/>
      <c r="L124" s="84">
        <v>250879.32096966606</v>
      </c>
      <c r="M124" s="84">
        <v>60002.447518679481</v>
      </c>
      <c r="N124" s="83">
        <v>47791.694715160716</v>
      </c>
      <c r="O124" s="84">
        <v>50511.386476221698</v>
      </c>
      <c r="P124" s="84">
        <v>31652.793741282192</v>
      </c>
      <c r="Q124" s="84">
        <f t="shared" si="17"/>
        <v>189958.32245134408</v>
      </c>
      <c r="R124" s="84"/>
      <c r="T124" s="84">
        <v>221519.12868842852</v>
      </c>
      <c r="U124" s="83">
        <v>35611.882909559856</v>
      </c>
      <c r="V124" s="84">
        <v>147636.04566583023</v>
      </c>
      <c r="W124" s="84">
        <v>49218.146448796011</v>
      </c>
      <c r="X124" s="84">
        <v>72327.15331934049</v>
      </c>
      <c r="Y124" s="84">
        <f t="shared" si="18"/>
        <v>304793.2283435266</v>
      </c>
      <c r="Z124" s="84"/>
      <c r="AB124" s="61" t="s">
        <v>86</v>
      </c>
      <c r="AC124" s="85">
        <v>220014.23369273482</v>
      </c>
      <c r="AD124" s="2">
        <v>18269.893604373276</v>
      </c>
      <c r="AE124" s="2">
        <v>39293.240524538218</v>
      </c>
      <c r="AF124" s="2">
        <v>11048.162009243946</v>
      </c>
      <c r="AG124" s="2">
        <v>81268.426495511245</v>
      </c>
      <c r="AH124" s="2">
        <v>33184.24053254196</v>
      </c>
      <c r="AI124" s="2">
        <v>45023.194258267227</v>
      </c>
      <c r="AJ124" s="2">
        <v>4855.9441810626922</v>
      </c>
      <c r="AK124" s="2">
        <v>59601.258982688829</v>
      </c>
      <c r="AL124" s="2">
        <v>13992.806252785926</v>
      </c>
      <c r="AM124" s="2">
        <v>225186.12026100553</v>
      </c>
      <c r="AN124" s="85">
        <v>225186.1202610055</v>
      </c>
      <c r="AO124" s="2">
        <v>39891.12803635106</v>
      </c>
      <c r="AP124" s="2"/>
      <c r="AQ124" s="2"/>
    </row>
    <row r="125" spans="1:43" x14ac:dyDescent="0.2">
      <c r="A125" s="1" t="s">
        <v>114</v>
      </c>
      <c r="B125" s="61" t="s">
        <v>14</v>
      </c>
      <c r="C125" s="61" t="s">
        <v>15</v>
      </c>
      <c r="D125" s="84">
        <v>198987.48868173201</v>
      </c>
      <c r="E125" s="83">
        <v>35563.717152214107</v>
      </c>
      <c r="F125" s="83">
        <v>48618.708505545379</v>
      </c>
      <c r="G125" s="84">
        <v>33752.498531171288</v>
      </c>
      <c r="H125" s="84">
        <v>87745.961229825785</v>
      </c>
      <c r="I125" s="84">
        <f t="shared" si="16"/>
        <v>205680.88541875657</v>
      </c>
      <c r="J125" s="84"/>
      <c r="L125" s="84">
        <v>644552.48554154683</v>
      </c>
      <c r="M125" s="84">
        <v>192481.88116741617</v>
      </c>
      <c r="N125" s="83">
        <v>195830.66451719485</v>
      </c>
      <c r="O125" s="84">
        <v>105435.42238381588</v>
      </c>
      <c r="P125" s="84">
        <v>262830.07542598917</v>
      </c>
      <c r="Q125" s="84">
        <f t="shared" si="17"/>
        <v>756578.04349441605</v>
      </c>
      <c r="R125" s="84"/>
      <c r="T125" s="84">
        <v>620470.20466915134</v>
      </c>
      <c r="U125" s="5" t="s">
        <v>19</v>
      </c>
      <c r="V125" s="84">
        <v>241745.62587706637</v>
      </c>
      <c r="W125" s="84">
        <v>113446.04796969933</v>
      </c>
      <c r="X125" s="84">
        <v>273619.49855582946</v>
      </c>
      <c r="Y125" s="84">
        <f t="shared" si="18"/>
        <v>628811.17240259517</v>
      </c>
      <c r="Z125" s="84"/>
      <c r="AB125" s="1" t="s">
        <v>114</v>
      </c>
      <c r="AC125" s="85">
        <v>488003.39296414336</v>
      </c>
      <c r="AD125" s="2">
        <v>144675.07705100099</v>
      </c>
      <c r="AE125" s="2">
        <v>114022.79915981514</v>
      </c>
      <c r="AF125" s="2">
        <v>78459.082007601028</v>
      </c>
      <c r="AG125" s="2">
        <v>162064.99963326889</v>
      </c>
      <c r="AH125" s="2">
        <v>58251.15634659613</v>
      </c>
      <c r="AI125" s="2">
        <v>84211.322961562153</v>
      </c>
      <c r="AJ125" s="2">
        <v>25335.168262990097</v>
      </c>
      <c r="AK125" s="2">
        <v>208065.17840388147</v>
      </c>
      <c r="AL125" s="2">
        <v>60240.181575926763</v>
      </c>
      <c r="AM125" s="2">
        <v>568364.30015852768</v>
      </c>
      <c r="AN125" s="85">
        <v>530356.70043858921</v>
      </c>
      <c r="AO125" s="2">
        <v>166475.10522722115</v>
      </c>
      <c r="AP125" s="2"/>
      <c r="AQ125" s="2"/>
    </row>
    <row r="126" spans="1:43" x14ac:dyDescent="0.2">
      <c r="A126" s="1" t="s">
        <v>68</v>
      </c>
      <c r="B126" s="61" t="s">
        <v>14</v>
      </c>
      <c r="C126" s="61" t="s">
        <v>15</v>
      </c>
      <c r="D126" s="84">
        <v>185129.93995328338</v>
      </c>
      <c r="E126" s="84">
        <v>17430.472489148295</v>
      </c>
      <c r="F126" s="84">
        <v>46342.882099179296</v>
      </c>
      <c r="G126" s="84">
        <v>25663.306245293661</v>
      </c>
      <c r="H126" s="84">
        <v>62235.950850085057</v>
      </c>
      <c r="I126" s="84">
        <f t="shared" si="16"/>
        <v>151672.61168370632</v>
      </c>
      <c r="J126" s="84"/>
      <c r="L126" s="84">
        <v>232592.79695022892</v>
      </c>
      <c r="M126" s="84">
        <v>40909.885303029958</v>
      </c>
      <c r="N126" s="83">
        <v>12828.626512952185</v>
      </c>
      <c r="O126" s="84">
        <v>37909.54420329893</v>
      </c>
      <c r="P126" s="84">
        <v>107486.6309156819</v>
      </c>
      <c r="Q126" s="84">
        <f t="shared" si="17"/>
        <v>199134.68693496299</v>
      </c>
      <c r="R126" s="84"/>
      <c r="T126" s="84">
        <v>211149.36087440696</v>
      </c>
      <c r="U126" s="5" t="s">
        <v>19</v>
      </c>
      <c r="V126" s="84">
        <v>70534.2554226059</v>
      </c>
      <c r="W126" s="84">
        <v>36561.610308928219</v>
      </c>
      <c r="X126" s="84">
        <v>97121.149246986315</v>
      </c>
      <c r="Y126" s="84">
        <f t="shared" si="18"/>
        <v>204217.01497852043</v>
      </c>
      <c r="Z126" s="84"/>
      <c r="AB126" s="1" t="s">
        <v>68</v>
      </c>
      <c r="AC126" s="85">
        <v>209624.03259263976</v>
      </c>
      <c r="AD126" s="2">
        <v>13722.55647165759</v>
      </c>
      <c r="AE126" s="2">
        <v>29170.178896089128</v>
      </c>
      <c r="AF126" s="2">
        <v>11739.706406940828</v>
      </c>
      <c r="AG126" s="2">
        <v>43235.254678245794</v>
      </c>
      <c r="AH126" s="2">
        <v>16730.490260849794</v>
      </c>
      <c r="AI126" s="2">
        <v>33378.153585840271</v>
      </c>
      <c r="AJ126" s="2">
        <v>3876.9998521989787</v>
      </c>
      <c r="AK126" s="2">
        <v>88947.910337584428</v>
      </c>
      <c r="AL126" s="2">
        <v>13687.066733506394</v>
      </c>
      <c r="AM126" s="2">
        <v>194731.49749775964</v>
      </c>
      <c r="AN126" s="85">
        <v>185008.10453239657</v>
      </c>
      <c r="AO126" s="2">
        <v>16732.192794972485</v>
      </c>
      <c r="AP126" s="2"/>
      <c r="AQ126" s="2"/>
    </row>
    <row r="127" spans="1:43" x14ac:dyDescent="0.2">
      <c r="A127" s="61" t="s">
        <v>89</v>
      </c>
      <c r="B127" s="61" t="s">
        <v>14</v>
      </c>
      <c r="C127" s="61" t="s">
        <v>15</v>
      </c>
      <c r="D127" s="84">
        <v>206639.10464715012</v>
      </c>
      <c r="E127" s="84">
        <v>106427.14124280681</v>
      </c>
      <c r="F127" s="5" t="s">
        <v>19</v>
      </c>
      <c r="G127" s="84">
        <v>17194.519384929583</v>
      </c>
      <c r="H127" s="84">
        <v>99958.298620878399</v>
      </c>
      <c r="I127" s="84">
        <f t="shared" si="16"/>
        <v>223579.95924861479</v>
      </c>
      <c r="J127" s="84"/>
      <c r="L127" s="84">
        <v>298927.95465117833</v>
      </c>
      <c r="M127" s="84">
        <v>115588.71772325865</v>
      </c>
      <c r="N127" s="5" t="s">
        <v>19</v>
      </c>
      <c r="O127" s="84">
        <v>30040.60373632962</v>
      </c>
      <c r="P127" s="84">
        <v>159733.31422525304</v>
      </c>
      <c r="Q127" s="84">
        <f t="shared" si="17"/>
        <v>305362.63568484131</v>
      </c>
      <c r="R127" s="84"/>
      <c r="T127" s="84">
        <v>257890.50036018091</v>
      </c>
      <c r="U127" s="5" t="s">
        <v>19</v>
      </c>
      <c r="V127" s="84">
        <v>36652.180269060264</v>
      </c>
      <c r="W127" s="84">
        <v>21083.793765150011</v>
      </c>
      <c r="X127" s="84">
        <v>148650.34501381515</v>
      </c>
      <c r="Y127" s="84">
        <f t="shared" si="18"/>
        <v>206386.31904802541</v>
      </c>
      <c r="Z127" s="84"/>
      <c r="AB127" s="61" t="s">
        <v>89</v>
      </c>
      <c r="AC127" s="96">
        <v>254485.85321950316</v>
      </c>
      <c r="AD127" s="89">
        <v>26695.82785992885</v>
      </c>
      <c r="AE127" s="2">
        <v>111007.92948303273</v>
      </c>
      <c r="AF127" s="2">
        <v>4580.7882402259202</v>
      </c>
      <c r="AG127" s="89">
        <v>36652.180269060264</v>
      </c>
      <c r="AH127" s="86" t="s">
        <v>19</v>
      </c>
      <c r="AI127" s="89">
        <v>22772.972295469739</v>
      </c>
      <c r="AJ127" s="89">
        <v>3803.3083787360238</v>
      </c>
      <c r="AK127" s="89">
        <v>136113.98595331554</v>
      </c>
      <c r="AL127" s="89">
        <v>18358.770351852145</v>
      </c>
      <c r="AM127" s="2">
        <v>306547.06800087827</v>
      </c>
      <c r="AN127" s="96">
        <v>245109.63799382714</v>
      </c>
      <c r="AO127" s="89">
        <v>30532.622520302531</v>
      </c>
      <c r="AP127" s="89"/>
      <c r="AQ127" s="89"/>
    </row>
    <row r="128" spans="1:43" x14ac:dyDescent="0.2">
      <c r="A128" s="1" t="s">
        <v>107</v>
      </c>
      <c r="B128" s="61" t="s">
        <v>60</v>
      </c>
      <c r="C128" s="1" t="s">
        <v>36</v>
      </c>
      <c r="D128" s="84">
        <v>207084.82506714758</v>
      </c>
      <c r="E128" s="84"/>
      <c r="F128" s="84">
        <v>184862.18760634871</v>
      </c>
      <c r="G128" s="84"/>
      <c r="H128" s="84"/>
      <c r="I128" s="84"/>
      <c r="J128" s="84">
        <v>92913.93042616974</v>
      </c>
      <c r="L128" s="84">
        <v>285791.8132890531</v>
      </c>
      <c r="M128" s="84"/>
      <c r="N128" s="84">
        <v>170882.22107999615</v>
      </c>
      <c r="O128" s="84"/>
      <c r="P128" s="84"/>
      <c r="Q128" s="84"/>
      <c r="R128" s="84">
        <v>119786.81519540231</v>
      </c>
      <c r="T128" s="84">
        <v>260781.08254937956</v>
      </c>
      <c r="U128" s="84"/>
      <c r="V128" s="84">
        <v>381060.35386331507</v>
      </c>
      <c r="W128" s="84"/>
      <c r="X128" s="84"/>
      <c r="Y128" s="84"/>
      <c r="Z128" s="84">
        <v>146845.642466864</v>
      </c>
      <c r="AB128" s="1" t="s">
        <v>48</v>
      </c>
      <c r="AC128" s="85">
        <v>175722.31749243985</v>
      </c>
      <c r="AD128" s="2">
        <v>3511.6025739706797</v>
      </c>
      <c r="AE128" s="2">
        <v>15214.757019346394</v>
      </c>
      <c r="AF128" s="2">
        <v>2289.1530901105266</v>
      </c>
      <c r="AG128" s="2">
        <v>73463.939706438468</v>
      </c>
      <c r="AH128" s="2">
        <v>67849.509703852294</v>
      </c>
      <c r="AI128" s="2">
        <v>29737.342330656171</v>
      </c>
      <c r="AJ128" s="2">
        <v>580.37317986636356</v>
      </c>
      <c r="AK128" s="2">
        <v>51370.127349889975</v>
      </c>
      <c r="AL128" s="2">
        <v>859.2775222853561</v>
      </c>
      <c r="AM128" s="2">
        <v>169786.166406331</v>
      </c>
      <c r="AN128" s="85">
        <v>164714.58073321555</v>
      </c>
      <c r="AO128" s="2">
        <v>12536.873957383435</v>
      </c>
      <c r="AP128" s="2"/>
      <c r="AQ128" s="2"/>
    </row>
    <row r="129" spans="1:43" x14ac:dyDescent="0.2">
      <c r="A129" s="61" t="s">
        <v>112</v>
      </c>
      <c r="B129" s="61" t="s">
        <v>60</v>
      </c>
      <c r="C129" s="1" t="s">
        <v>36</v>
      </c>
      <c r="D129" s="84">
        <v>245191.37462816489</v>
      </c>
      <c r="E129" s="84"/>
      <c r="F129" s="84">
        <v>275605.96933570888</v>
      </c>
      <c r="G129" s="84"/>
      <c r="H129" s="84"/>
      <c r="I129" s="84"/>
      <c r="J129" s="84">
        <v>173762.07389127737</v>
      </c>
      <c r="L129" s="84">
        <v>293032.98228077212</v>
      </c>
      <c r="M129" s="84"/>
      <c r="N129" s="84">
        <v>358607.04751273483</v>
      </c>
      <c r="O129" s="84"/>
      <c r="P129" s="84"/>
      <c r="Q129" s="84"/>
      <c r="R129" s="84">
        <v>249049.21422357575</v>
      </c>
      <c r="T129" s="84">
        <v>264776.47205572587</v>
      </c>
      <c r="U129" s="84"/>
      <c r="V129" s="84">
        <v>511842.27179874247</v>
      </c>
      <c r="W129" s="84"/>
      <c r="X129" s="84"/>
      <c r="Y129" s="84"/>
      <c r="Z129" s="84">
        <v>225775.79119217745</v>
      </c>
      <c r="AC129" s="77"/>
      <c r="AD129" s="77"/>
      <c r="AE129" s="77"/>
      <c r="AF129" s="77"/>
      <c r="AG129" s="77"/>
      <c r="AH129" s="77"/>
      <c r="AI129" s="77"/>
      <c r="AJ129" s="77"/>
      <c r="AK129" s="77"/>
      <c r="AL129" s="77"/>
      <c r="AM129" s="77"/>
      <c r="AN129" s="77"/>
    </row>
    <row r="130" spans="1:43" x14ac:dyDescent="0.2">
      <c r="A130" s="61" t="s">
        <v>94</v>
      </c>
      <c r="B130" s="61" t="s">
        <v>60</v>
      </c>
      <c r="C130" s="1" t="s">
        <v>36</v>
      </c>
      <c r="D130" s="84">
        <v>87280.677482807558</v>
      </c>
      <c r="E130" s="84"/>
      <c r="F130" s="84">
        <v>181467.55043846858</v>
      </c>
      <c r="G130" s="84"/>
      <c r="H130" s="84"/>
      <c r="I130" s="84"/>
      <c r="J130" s="84">
        <v>187396.35853546363</v>
      </c>
      <c r="L130" s="84">
        <v>68669.090887575352</v>
      </c>
      <c r="M130" s="84"/>
      <c r="N130" s="84">
        <v>138635.44756135557</v>
      </c>
      <c r="O130" s="84"/>
      <c r="P130" s="84"/>
      <c r="Q130" s="84"/>
      <c r="R130" s="84">
        <v>151385.98906836516</v>
      </c>
      <c r="T130" s="84">
        <v>71630.550409028569</v>
      </c>
      <c r="U130" s="84"/>
      <c r="V130" s="84">
        <v>312508.94040036952</v>
      </c>
      <c r="W130" s="84"/>
      <c r="X130" s="84"/>
      <c r="Y130" s="84"/>
      <c r="Z130" s="84">
        <v>140966.55504170066</v>
      </c>
      <c r="AC130" s="77"/>
      <c r="AD130" s="77"/>
      <c r="AE130" s="77"/>
      <c r="AF130" s="77"/>
      <c r="AG130" s="77"/>
      <c r="AH130" s="77"/>
      <c r="AI130" s="77"/>
      <c r="AJ130" s="77"/>
      <c r="AK130" s="77"/>
      <c r="AL130" s="77"/>
      <c r="AM130" s="77"/>
      <c r="AN130" s="77"/>
    </row>
    <row r="131" spans="1:43" x14ac:dyDescent="0.2">
      <c r="A131" s="1" t="s">
        <v>81</v>
      </c>
      <c r="B131" s="61" t="s">
        <v>60</v>
      </c>
      <c r="C131" s="1" t="s">
        <v>36</v>
      </c>
      <c r="D131" s="84">
        <v>204138.8806593006</v>
      </c>
      <c r="E131" s="84"/>
      <c r="F131" s="84">
        <v>84391.657917289733</v>
      </c>
      <c r="G131" s="84"/>
      <c r="H131" s="84"/>
      <c r="I131" s="84"/>
      <c r="J131" s="84">
        <v>17066.18778122028</v>
      </c>
      <c r="L131" s="84">
        <v>89878.683894540649</v>
      </c>
      <c r="M131" s="84"/>
      <c r="N131" s="84">
        <v>92997.333072466557</v>
      </c>
      <c r="O131" s="84"/>
      <c r="P131" s="84"/>
      <c r="Q131" s="84"/>
      <c r="R131" s="5" t="s">
        <v>19</v>
      </c>
      <c r="T131" s="84">
        <v>78546.714121972924</v>
      </c>
      <c r="U131" s="84"/>
      <c r="V131" s="84">
        <v>64906.999226194268</v>
      </c>
      <c r="W131" s="84"/>
      <c r="X131" s="84"/>
      <c r="Y131" s="84"/>
      <c r="Z131" s="5" t="s">
        <v>19</v>
      </c>
      <c r="AB131" s="76"/>
      <c r="AC131" s="77"/>
      <c r="AD131" s="77"/>
      <c r="AE131" s="77"/>
      <c r="AF131" s="77"/>
      <c r="AG131" s="77"/>
      <c r="AH131" s="77"/>
      <c r="AI131" s="77"/>
      <c r="AJ131" s="77"/>
      <c r="AK131" s="77"/>
      <c r="AL131" s="77"/>
      <c r="AM131" s="77"/>
      <c r="AN131" s="77"/>
    </row>
    <row r="132" spans="1:43" x14ac:dyDescent="0.2">
      <c r="A132" s="1" t="s">
        <v>59</v>
      </c>
      <c r="B132" s="61" t="s">
        <v>60</v>
      </c>
      <c r="C132" s="6" t="s">
        <v>27</v>
      </c>
      <c r="D132" s="84">
        <v>41463.598464835588</v>
      </c>
      <c r="E132" s="84"/>
      <c r="F132" s="84">
        <v>139507.19421941158</v>
      </c>
      <c r="G132" s="84"/>
      <c r="H132" s="84"/>
      <c r="I132" s="84"/>
      <c r="J132" s="84">
        <v>155752.10387575754</v>
      </c>
      <c r="L132" s="84">
        <v>40364.545287824294</v>
      </c>
      <c r="M132" s="84"/>
      <c r="N132" s="84">
        <v>150335.70262881421</v>
      </c>
      <c r="O132" s="84"/>
      <c r="P132" s="84"/>
      <c r="Q132" s="84"/>
      <c r="R132" s="84">
        <v>112678.92561731095</v>
      </c>
      <c r="T132" s="84">
        <v>41733.731788792771</v>
      </c>
      <c r="U132" s="84"/>
      <c r="V132" s="84">
        <v>145807.40025453761</v>
      </c>
      <c r="W132" s="84"/>
      <c r="X132" s="84"/>
      <c r="Y132" s="84"/>
      <c r="Z132" s="84">
        <v>139782.56145962491</v>
      </c>
      <c r="AB132" s="76"/>
      <c r="AC132" s="77"/>
      <c r="AD132" s="77"/>
      <c r="AE132" s="77"/>
      <c r="AF132" s="77"/>
      <c r="AG132" s="77"/>
      <c r="AH132" s="77"/>
      <c r="AI132" s="77"/>
      <c r="AJ132" s="77"/>
      <c r="AK132" s="77"/>
      <c r="AL132" s="77"/>
      <c r="AM132" s="77"/>
      <c r="AN132" s="77"/>
    </row>
    <row r="133" spans="1:43" x14ac:dyDescent="0.2">
      <c r="A133" s="1" t="s">
        <v>67</v>
      </c>
      <c r="B133" s="61" t="s">
        <v>35</v>
      </c>
      <c r="C133" s="1" t="s">
        <v>36</v>
      </c>
      <c r="D133" s="84">
        <v>281572.96493458102</v>
      </c>
      <c r="E133" s="84"/>
      <c r="F133" s="84">
        <v>196991.93387781834</v>
      </c>
      <c r="G133" s="84"/>
      <c r="H133" s="84"/>
      <c r="I133" s="84"/>
      <c r="J133" s="84">
        <v>117923.46240571079</v>
      </c>
      <c r="L133" s="84">
        <v>54136.70834338609</v>
      </c>
      <c r="M133" s="84"/>
      <c r="N133" s="5" t="s">
        <v>19</v>
      </c>
      <c r="O133" s="84"/>
      <c r="P133" s="84"/>
      <c r="Q133" s="84"/>
      <c r="R133" s="84">
        <v>24111.709068775363</v>
      </c>
      <c r="T133" s="84">
        <v>40763.091201671697</v>
      </c>
      <c r="U133" s="84"/>
      <c r="V133" s="84">
        <v>44980.174247579824</v>
      </c>
      <c r="W133" s="84"/>
      <c r="X133" s="84"/>
      <c r="Y133" s="84"/>
      <c r="Z133" s="84">
        <v>20933.197848393473</v>
      </c>
      <c r="AB133" s="76"/>
      <c r="AC133" s="77"/>
      <c r="AD133" s="77"/>
      <c r="AE133" s="77"/>
      <c r="AF133" s="77"/>
      <c r="AG133" s="77"/>
      <c r="AH133" s="77"/>
      <c r="AI133" s="77"/>
      <c r="AJ133" s="77"/>
      <c r="AK133" s="77"/>
      <c r="AL133" s="77"/>
      <c r="AM133" s="77"/>
      <c r="AN133" s="77"/>
    </row>
    <row r="134" spans="1:43" x14ac:dyDescent="0.2">
      <c r="A134" s="1" t="s">
        <v>84</v>
      </c>
      <c r="B134" s="61" t="s">
        <v>35</v>
      </c>
      <c r="C134" s="1" t="s">
        <v>36</v>
      </c>
      <c r="D134" s="84">
        <v>180109.81048836873</v>
      </c>
      <c r="E134" s="84"/>
      <c r="F134" s="84">
        <v>205610.30143203359</v>
      </c>
      <c r="G134" s="84"/>
      <c r="H134" s="84"/>
      <c r="I134" s="84"/>
      <c r="J134" s="84">
        <v>147577.08185299221</v>
      </c>
      <c r="L134" s="84">
        <v>38423.11261774625</v>
      </c>
      <c r="M134" s="84"/>
      <c r="N134" s="84">
        <v>51992.8176869487</v>
      </c>
      <c r="O134" s="84"/>
      <c r="P134" s="84"/>
      <c r="Q134" s="84"/>
      <c r="R134" s="84">
        <v>30545.309583857306</v>
      </c>
      <c r="T134" s="84">
        <v>37872.880016958712</v>
      </c>
      <c r="U134" s="84"/>
      <c r="V134" s="84">
        <v>80066.453682334613</v>
      </c>
      <c r="W134" s="84"/>
      <c r="X134" s="84"/>
      <c r="Y134" s="84"/>
      <c r="Z134" s="84">
        <v>44985.137575961315</v>
      </c>
      <c r="AB134" s="76"/>
      <c r="AC134" s="77"/>
      <c r="AD134" s="77"/>
      <c r="AE134" s="77"/>
      <c r="AF134" s="77"/>
      <c r="AG134" s="77"/>
      <c r="AH134" s="77"/>
      <c r="AI134" s="77"/>
      <c r="AJ134" s="77"/>
      <c r="AK134" s="77"/>
      <c r="AL134" s="77"/>
      <c r="AM134" s="77"/>
      <c r="AN134" s="77"/>
    </row>
    <row r="135" spans="1:43" x14ac:dyDescent="0.2">
      <c r="A135" s="1" t="s">
        <v>48</v>
      </c>
      <c r="B135" s="61" t="s">
        <v>14</v>
      </c>
      <c r="C135" s="61" t="s">
        <v>15</v>
      </c>
      <c r="D135" s="84">
        <v>168747.14498902229</v>
      </c>
      <c r="E135" s="83">
        <v>17503.910109456931</v>
      </c>
      <c r="F135" s="84">
        <v>73062.544670862189</v>
      </c>
      <c r="G135" s="84">
        <v>30868.615160341982</v>
      </c>
      <c r="H135" s="84">
        <v>51330.206119215756</v>
      </c>
      <c r="I135" s="84">
        <f>SUM(E135:H135)</f>
        <v>172765.27605987687</v>
      </c>
      <c r="J135" s="84"/>
      <c r="L135" s="84">
        <v>179920.03353737533</v>
      </c>
      <c r="M135" s="5" t="s">
        <v>19</v>
      </c>
      <c r="N135" s="84">
        <v>61275.679701444533</v>
      </c>
      <c r="O135" s="84">
        <v>28946.616106324753</v>
      </c>
      <c r="P135" s="84">
        <v>49902.177248006221</v>
      </c>
      <c r="Q135" s="84">
        <f>SUM(M135:P135)</f>
        <v>140124.47305577551</v>
      </c>
      <c r="R135" s="84"/>
      <c r="T135" s="84">
        <v>178499.77395092192</v>
      </c>
      <c r="U135" s="83">
        <v>12925.603929235856</v>
      </c>
      <c r="V135" s="84">
        <v>86053.594747008668</v>
      </c>
      <c r="W135" s="84">
        <v>29396.795725301774</v>
      </c>
      <c r="X135" s="84">
        <v>52877.998682447927</v>
      </c>
      <c r="Y135" s="84">
        <f>SUM(U135:X135)</f>
        <v>181253.99308399425</v>
      </c>
      <c r="Z135" s="84"/>
    </row>
    <row r="137" spans="1:43" x14ac:dyDescent="0.2">
      <c r="A137" s="99" t="s">
        <v>210</v>
      </c>
      <c r="B137" s="108" t="s">
        <v>211</v>
      </c>
      <c r="C137" s="108"/>
      <c r="D137" s="78"/>
      <c r="E137" s="78"/>
      <c r="F137" s="78"/>
      <c r="G137" s="78"/>
      <c r="L137" s="99" t="s">
        <v>212</v>
      </c>
      <c r="M137" s="108" t="s">
        <v>211</v>
      </c>
      <c r="N137" s="108"/>
      <c r="S137" s="102"/>
      <c r="T137" s="99" t="s">
        <v>213</v>
      </c>
      <c r="U137" s="108" t="s">
        <v>211</v>
      </c>
      <c r="V137" s="108"/>
      <c r="AA137" s="102"/>
      <c r="AB137" s="75" t="s">
        <v>175</v>
      </c>
      <c r="AC137" s="62" t="s">
        <v>0</v>
      </c>
      <c r="AD137" s="74"/>
      <c r="AE137" s="109" t="s">
        <v>118</v>
      </c>
      <c r="AF137" s="110"/>
      <c r="AG137" s="62" t="s">
        <v>3</v>
      </c>
      <c r="AH137" s="74"/>
      <c r="AI137" s="62" t="s">
        <v>4</v>
      </c>
      <c r="AJ137" s="74"/>
      <c r="AN137"/>
      <c r="AO137"/>
      <c r="AP137"/>
      <c r="AQ137"/>
    </row>
    <row r="138" spans="1:43" x14ac:dyDescent="0.2">
      <c r="A138" s="84"/>
      <c r="B138" s="101" t="s">
        <v>0</v>
      </c>
      <c r="C138" s="101" t="s">
        <v>118</v>
      </c>
      <c r="D138" s="101" t="s">
        <v>3</v>
      </c>
      <c r="E138" s="101" t="s">
        <v>4</v>
      </c>
      <c r="F138" s="114"/>
      <c r="G138" s="114"/>
      <c r="H138" s="114"/>
      <c r="I138" s="114"/>
      <c r="J138" s="114"/>
      <c r="L138" s="101" t="s">
        <v>0</v>
      </c>
      <c r="M138" s="101" t="s">
        <v>118</v>
      </c>
      <c r="N138" s="101" t="s">
        <v>3</v>
      </c>
      <c r="O138" s="101" t="s">
        <v>4</v>
      </c>
      <c r="P138" s="114"/>
      <c r="Q138" s="114"/>
      <c r="R138" s="114"/>
      <c r="S138" s="111"/>
      <c r="T138" s="101" t="s">
        <v>0</v>
      </c>
      <c r="U138" s="101" t="s">
        <v>118</v>
      </c>
      <c r="V138" s="101" t="s">
        <v>3</v>
      </c>
      <c r="W138" s="101" t="s">
        <v>4</v>
      </c>
      <c r="X138" s="114"/>
      <c r="Y138" s="114"/>
      <c r="Z138" s="114"/>
      <c r="AA138" s="111"/>
      <c r="AB138" s="112" t="s">
        <v>119</v>
      </c>
      <c r="AC138" s="60" t="s">
        <v>10</v>
      </c>
      <c r="AD138" s="60" t="s">
        <v>11</v>
      </c>
      <c r="AE138" s="60" t="s">
        <v>10</v>
      </c>
      <c r="AF138" s="60" t="s">
        <v>11</v>
      </c>
      <c r="AG138" s="60" t="s">
        <v>10</v>
      </c>
      <c r="AH138" s="60" t="s">
        <v>11</v>
      </c>
      <c r="AI138" s="60" t="s">
        <v>10</v>
      </c>
      <c r="AJ138" s="60" t="s">
        <v>11</v>
      </c>
      <c r="AN138"/>
      <c r="AO138"/>
      <c r="AP138"/>
      <c r="AQ138"/>
    </row>
    <row r="139" spans="1:43" x14ac:dyDescent="0.2">
      <c r="A139" s="61" t="s">
        <v>120</v>
      </c>
      <c r="B139" s="113">
        <v>3212729.4560794248</v>
      </c>
      <c r="C139" s="113">
        <f>B139-D139-E139</f>
        <v>1633117.012892345</v>
      </c>
      <c r="D139" s="113">
        <v>1277913.7543640903</v>
      </c>
      <c r="E139" s="113">
        <v>301698.68882298947</v>
      </c>
      <c r="F139" s="115"/>
      <c r="G139" s="115"/>
      <c r="H139" s="115"/>
      <c r="I139" s="115"/>
      <c r="J139" s="115"/>
      <c r="L139" s="113">
        <v>3307937.6855964442</v>
      </c>
      <c r="M139" s="113">
        <f>L139-N139-O139</f>
        <v>1797285.6307912671</v>
      </c>
      <c r="N139" s="113">
        <v>1201072.3107224701</v>
      </c>
      <c r="O139" s="113">
        <v>309579.74408270716</v>
      </c>
      <c r="P139" s="115"/>
      <c r="Q139" s="115"/>
      <c r="R139" s="115"/>
      <c r="S139" s="102"/>
      <c r="T139" s="113">
        <v>3267673.8402896943</v>
      </c>
      <c r="U139" s="113">
        <f>T139-V139-W139</f>
        <v>1618027.5941741294</v>
      </c>
      <c r="V139" s="113">
        <v>1320678.6079633187</v>
      </c>
      <c r="W139" s="113">
        <v>328967.63815224619</v>
      </c>
      <c r="X139" s="115"/>
      <c r="Y139" s="115"/>
      <c r="Z139" s="115"/>
      <c r="AA139" s="102"/>
      <c r="AB139" s="61" t="s">
        <v>120</v>
      </c>
      <c r="AC139" s="85">
        <v>3262780.3273218549</v>
      </c>
      <c r="AD139" s="2">
        <v>27592.943505035073</v>
      </c>
      <c r="AE139" s="2">
        <v>1682810.0792859141</v>
      </c>
      <c r="AF139" s="2">
        <v>57403.285500206082</v>
      </c>
      <c r="AG139" s="2">
        <v>1266554.8910166265</v>
      </c>
      <c r="AH139" s="2">
        <v>34991.353300143215</v>
      </c>
      <c r="AI139" s="2">
        <v>313415.35701931425</v>
      </c>
      <c r="AJ139" s="2">
        <v>8102.115862127077</v>
      </c>
      <c r="AN139"/>
      <c r="AO139"/>
      <c r="AP139"/>
      <c r="AQ139"/>
    </row>
    <row r="140" spans="1:43" x14ac:dyDescent="0.2">
      <c r="A140" s="1" t="s">
        <v>121</v>
      </c>
      <c r="B140" s="113">
        <v>1795611.4437239193</v>
      </c>
      <c r="C140" s="113">
        <f>B140-D140-E140</f>
        <v>1337793.6344828748</v>
      </c>
      <c r="D140" s="113">
        <v>272444.75185000146</v>
      </c>
      <c r="E140" s="113">
        <v>185373.05739104308</v>
      </c>
      <c r="F140" s="115"/>
      <c r="G140" s="115"/>
      <c r="H140" s="115"/>
      <c r="I140" s="115"/>
      <c r="J140" s="115"/>
      <c r="L140" s="113">
        <v>1935119.7198970681</v>
      </c>
      <c r="M140" s="113">
        <f>L140-N140-O140</f>
        <v>1380037.707548812</v>
      </c>
      <c r="N140" s="113">
        <v>334966.84208367154</v>
      </c>
      <c r="O140" s="113">
        <v>220115.17026458454</v>
      </c>
      <c r="P140" s="115"/>
      <c r="Q140" s="115"/>
      <c r="R140" s="115"/>
      <c r="S140" s="102"/>
      <c r="T140" s="113">
        <v>2553614.2238561846</v>
      </c>
      <c r="U140" s="113">
        <f>T140-V140-W140</f>
        <v>1833771.721370646</v>
      </c>
      <c r="V140" s="113">
        <v>438603.89349645498</v>
      </c>
      <c r="W140" s="113">
        <v>281238.6089890835</v>
      </c>
      <c r="X140" s="115"/>
      <c r="Y140" s="115"/>
      <c r="Z140" s="115"/>
      <c r="AA140" s="102"/>
      <c r="AB140" s="1" t="s">
        <v>121</v>
      </c>
      <c r="AC140" s="85">
        <v>2094781.7958257243</v>
      </c>
      <c r="AD140" s="2">
        <v>232924.19191620074</v>
      </c>
      <c r="AE140" s="2">
        <v>1517201.0211341109</v>
      </c>
      <c r="AF140" s="2">
        <v>158754.41895528321</v>
      </c>
      <c r="AG140" s="2">
        <v>348671.82914337603</v>
      </c>
      <c r="AH140" s="2">
        <v>48453.01879450347</v>
      </c>
      <c r="AI140" s="2">
        <v>228908.94554823707</v>
      </c>
      <c r="AJ140" s="2">
        <v>28021.116195966915</v>
      </c>
      <c r="AN140"/>
      <c r="AO140"/>
      <c r="AP140"/>
      <c r="AQ140"/>
    </row>
    <row r="141" spans="1:43" x14ac:dyDescent="0.2">
      <c r="A141" s="1" t="s">
        <v>122</v>
      </c>
      <c r="B141" s="113">
        <v>1180903.9043334553</v>
      </c>
      <c r="C141" s="113">
        <f>B141-D141-E141</f>
        <v>633562.83561632247</v>
      </c>
      <c r="D141" s="113">
        <v>429002.56536031974</v>
      </c>
      <c r="E141" s="113">
        <v>118338.50335681299</v>
      </c>
      <c r="F141" s="115"/>
      <c r="G141" s="115"/>
      <c r="H141" s="115"/>
      <c r="I141" s="115"/>
      <c r="J141" s="115"/>
      <c r="L141" s="113">
        <v>1442402.30204875</v>
      </c>
      <c r="M141" s="113">
        <f>L141-N141-O141</f>
        <v>911472.80597473623</v>
      </c>
      <c r="N141" s="113">
        <v>386769.33310524561</v>
      </c>
      <c r="O141" s="113">
        <v>144160.16296876813</v>
      </c>
      <c r="P141" s="115"/>
      <c r="Q141" s="115"/>
      <c r="R141" s="115"/>
      <c r="S141" s="102"/>
      <c r="T141" s="113">
        <v>1684586.8544451287</v>
      </c>
      <c r="U141" s="113">
        <f>T141-V141-W141</f>
        <v>1108511.8227669874</v>
      </c>
      <c r="V141" s="113">
        <v>412628.96505342552</v>
      </c>
      <c r="W141" s="113">
        <v>163446.06662471572</v>
      </c>
      <c r="X141" s="115"/>
      <c r="Y141" s="115"/>
      <c r="Z141" s="115"/>
      <c r="AA141" s="102"/>
      <c r="AB141" s="1" t="s">
        <v>122</v>
      </c>
      <c r="AC141" s="85">
        <v>1435964.3536091114</v>
      </c>
      <c r="AD141" s="2">
        <v>145436.37090194269</v>
      </c>
      <c r="AE141" s="2">
        <v>884515.82145268191</v>
      </c>
      <c r="AF141" s="2">
        <v>137766.8856677255</v>
      </c>
      <c r="AG141" s="2">
        <v>409466.95450633037</v>
      </c>
      <c r="AH141" s="2">
        <v>12293.768200497827</v>
      </c>
      <c r="AI141" s="2">
        <v>141981.57765009895</v>
      </c>
      <c r="AJ141" s="2">
        <v>13066.914217276659</v>
      </c>
      <c r="AN141"/>
      <c r="AO141"/>
      <c r="AP141"/>
      <c r="AQ141"/>
    </row>
    <row r="142" spans="1:43" x14ac:dyDescent="0.2">
      <c r="A142" s="61" t="s">
        <v>123</v>
      </c>
      <c r="B142" s="113">
        <v>885592.98647727992</v>
      </c>
      <c r="C142" s="113">
        <f>B142-D142-E142</f>
        <v>619976.12214435975</v>
      </c>
      <c r="D142" s="113">
        <v>181931.146276727</v>
      </c>
      <c r="E142" s="113">
        <v>83685.718056193175</v>
      </c>
      <c r="F142" s="115"/>
      <c r="G142" s="115"/>
      <c r="H142" s="115"/>
      <c r="I142" s="115"/>
      <c r="J142" s="115"/>
      <c r="L142" s="113">
        <v>1541997.5866021705</v>
      </c>
      <c r="M142" s="113">
        <f>L142-N142-O142</f>
        <v>1094738.2850205549</v>
      </c>
      <c r="N142" s="113">
        <v>304313.86973484582</v>
      </c>
      <c r="O142" s="113">
        <v>142945.43184676982</v>
      </c>
      <c r="P142" s="115"/>
      <c r="Q142" s="115"/>
      <c r="R142" s="115"/>
      <c r="S142" s="102"/>
      <c r="T142" s="113">
        <v>1802074.4277606215</v>
      </c>
      <c r="U142" s="113">
        <f>T142-V142-W142</f>
        <v>1358628.8867885312</v>
      </c>
      <c r="V142" s="113">
        <v>306325.82058415987</v>
      </c>
      <c r="W142" s="113">
        <v>137119.7203879306</v>
      </c>
      <c r="X142" s="115"/>
      <c r="Y142" s="115"/>
      <c r="Z142" s="115"/>
      <c r="AA142" s="102"/>
      <c r="AB142" s="61" t="s">
        <v>123</v>
      </c>
      <c r="AC142" s="85">
        <v>1409888.3336133573</v>
      </c>
      <c r="AD142" s="2">
        <v>272686.75502497063</v>
      </c>
      <c r="AE142" s="2">
        <v>1024447.7646511486</v>
      </c>
      <c r="AF142" s="2">
        <v>216107.64649395694</v>
      </c>
      <c r="AG142" s="2">
        <v>264190.27886524424</v>
      </c>
      <c r="AH142" s="2">
        <v>41133.666897147428</v>
      </c>
      <c r="AI142" s="2">
        <v>121250.29009696453</v>
      </c>
      <c r="AJ142" s="2">
        <v>18857.425884384251</v>
      </c>
      <c r="AN142"/>
      <c r="AO142"/>
      <c r="AP142"/>
      <c r="AQ142"/>
    </row>
    <row r="143" spans="1:43" x14ac:dyDescent="0.2">
      <c r="A143" s="61" t="s">
        <v>124</v>
      </c>
      <c r="B143" s="113">
        <v>1168002.8778215458</v>
      </c>
      <c r="C143" s="113">
        <f>B143-D143-E143</f>
        <v>808481.68507740647</v>
      </c>
      <c r="D143" s="113">
        <v>259057.81704453984</v>
      </c>
      <c r="E143" s="113">
        <v>100463.37569959949</v>
      </c>
      <c r="F143" s="115"/>
      <c r="G143" s="115"/>
      <c r="H143" s="115"/>
      <c r="I143" s="115"/>
      <c r="J143" s="115"/>
      <c r="L143" s="113">
        <v>1288754.768896471</v>
      </c>
      <c r="M143" s="113">
        <f>L143-N143-O143</f>
        <v>867366.43811843358</v>
      </c>
      <c r="N143" s="113">
        <v>296736.68594987859</v>
      </c>
      <c r="O143" s="113">
        <v>124651.64482815888</v>
      </c>
      <c r="P143" s="115"/>
      <c r="Q143" s="115"/>
      <c r="R143" s="115"/>
      <c r="S143" s="102"/>
      <c r="T143" s="113">
        <v>1381808.5996572042</v>
      </c>
      <c r="U143" s="113">
        <f>T143-V143-W143</f>
        <v>856144.89177956292</v>
      </c>
      <c r="V143" s="113">
        <v>371775.27731034794</v>
      </c>
      <c r="W143" s="113">
        <v>153888.43056729346</v>
      </c>
      <c r="X143" s="115"/>
      <c r="Y143" s="115"/>
      <c r="Z143" s="115"/>
      <c r="AA143" s="102"/>
      <c r="AB143" s="61" t="s">
        <v>124</v>
      </c>
      <c r="AC143" s="85">
        <v>1279522.0821250735</v>
      </c>
      <c r="AD143" s="2">
        <v>61892.793202388239</v>
      </c>
      <c r="AE143" s="2">
        <v>843997.67165846762</v>
      </c>
      <c r="AF143" s="2">
        <v>18051.036467734517</v>
      </c>
      <c r="AG143" s="2">
        <v>309189.92676825542</v>
      </c>
      <c r="AH143" s="2">
        <v>33129.135552430496</v>
      </c>
      <c r="AI143" s="2">
        <v>126334.48369835061</v>
      </c>
      <c r="AJ143" s="2">
        <v>15445.420916907149</v>
      </c>
      <c r="AN143"/>
      <c r="AO143"/>
      <c r="AP143"/>
      <c r="AQ143"/>
    </row>
    <row r="144" spans="1:43" x14ac:dyDescent="0.2">
      <c r="A144" s="1" t="s">
        <v>125</v>
      </c>
      <c r="B144" s="113">
        <v>210249.51566558916</v>
      </c>
      <c r="C144" s="113">
        <f>B144-D144-E144</f>
        <v>168104.25868737954</v>
      </c>
      <c r="D144" s="113">
        <v>28662.748680381981</v>
      </c>
      <c r="E144" s="113">
        <v>13482.508297827639</v>
      </c>
      <c r="F144" s="115"/>
      <c r="G144" s="115"/>
      <c r="H144" s="115"/>
      <c r="I144" s="115"/>
      <c r="J144" s="115"/>
      <c r="L144" s="113">
        <v>1489513.4933179105</v>
      </c>
      <c r="M144" s="113">
        <f>L144-N144-O144</f>
        <v>1178813.3793109388</v>
      </c>
      <c r="N144" s="113">
        <v>189295.38597002899</v>
      </c>
      <c r="O144" s="113">
        <v>121404.72803694267</v>
      </c>
      <c r="P144" s="115"/>
      <c r="Q144" s="115"/>
      <c r="R144" s="115"/>
      <c r="S144" s="102"/>
      <c r="T144" s="113">
        <v>1165630.574346785</v>
      </c>
      <c r="U144" s="113">
        <f>T144-V144-W144</f>
        <v>926839.47735726298</v>
      </c>
      <c r="V144" s="113">
        <v>124738.55255496762</v>
      </c>
      <c r="W144" s="113">
        <v>114052.54443455437</v>
      </c>
      <c r="X144" s="115"/>
      <c r="Y144" s="115"/>
      <c r="Z144" s="115"/>
      <c r="AA144" s="102"/>
      <c r="AB144" s="1" t="s">
        <v>125</v>
      </c>
      <c r="AC144" s="85">
        <v>955131.19444342831</v>
      </c>
      <c r="AD144" s="2">
        <v>383997.21042150061</v>
      </c>
      <c r="AE144" s="2">
        <v>757919.03845186031</v>
      </c>
      <c r="AF144" s="2">
        <v>303745.40744835831</v>
      </c>
      <c r="AG144" s="2">
        <v>114232.22906845954</v>
      </c>
      <c r="AH144" s="2">
        <v>46667.255349474559</v>
      </c>
      <c r="AI144" s="2">
        <v>82979.926923108229</v>
      </c>
      <c r="AJ144" s="2">
        <v>34813.465055990098</v>
      </c>
      <c r="AN144"/>
      <c r="AO144"/>
      <c r="AP144"/>
      <c r="AQ144"/>
    </row>
    <row r="145" spans="1:43" x14ac:dyDescent="0.2">
      <c r="A145" s="1" t="s">
        <v>126</v>
      </c>
      <c r="B145" s="113">
        <v>611589.83653650596</v>
      </c>
      <c r="C145" s="113">
        <f>B145-D145-E145</f>
        <v>398822.39979322837</v>
      </c>
      <c r="D145" s="113">
        <v>161252.69670042</v>
      </c>
      <c r="E145" s="113">
        <v>51514.740042857564</v>
      </c>
      <c r="F145" s="115"/>
      <c r="G145" s="115"/>
      <c r="H145" s="115"/>
      <c r="I145" s="115"/>
      <c r="J145" s="115"/>
      <c r="L145" s="113">
        <v>1187592.280667016</v>
      </c>
      <c r="M145" s="113">
        <f>L145-N145-O145</f>
        <v>764457.22166407341</v>
      </c>
      <c r="N145" s="113">
        <v>320923.18345106865</v>
      </c>
      <c r="O145" s="113">
        <v>102211.87555187405</v>
      </c>
      <c r="P145" s="115"/>
      <c r="Q145" s="115"/>
      <c r="R145" s="115"/>
      <c r="S145" s="102"/>
      <c r="T145" s="113">
        <v>1042246.4663665688</v>
      </c>
      <c r="U145" s="113">
        <f>T145-V145-W145</f>
        <v>605323.19871671509</v>
      </c>
      <c r="V145" s="113">
        <v>310486.61240239633</v>
      </c>
      <c r="W145" s="113">
        <v>126436.6552474574</v>
      </c>
      <c r="X145" s="115"/>
      <c r="Y145" s="115"/>
      <c r="Z145" s="115"/>
      <c r="AA145" s="102"/>
      <c r="AB145" s="1" t="s">
        <v>126</v>
      </c>
      <c r="AC145" s="85">
        <v>947142.86119003035</v>
      </c>
      <c r="AD145" s="2">
        <v>172943.36809030987</v>
      </c>
      <c r="AE145" s="2">
        <v>589534.273391339</v>
      </c>
      <c r="AF145" s="2">
        <v>105844.4981459891</v>
      </c>
      <c r="AG145" s="2">
        <v>264220.83085129497</v>
      </c>
      <c r="AH145" s="2">
        <v>51572.143616807713</v>
      </c>
      <c r="AI145" s="2">
        <v>93387.756947396338</v>
      </c>
      <c r="AJ145" s="2">
        <v>22073.529745985568</v>
      </c>
      <c r="AN145"/>
      <c r="AO145"/>
      <c r="AP145"/>
      <c r="AQ145"/>
    </row>
    <row r="146" spans="1:43" x14ac:dyDescent="0.2">
      <c r="A146" s="1" t="s">
        <v>127</v>
      </c>
      <c r="B146" s="113">
        <v>1218931.2511922407</v>
      </c>
      <c r="C146" s="113">
        <f>B146-D146-E146</f>
        <v>737650.57098363468</v>
      </c>
      <c r="D146" s="113">
        <v>356793.7908333079</v>
      </c>
      <c r="E146" s="113">
        <v>124486.88937529815</v>
      </c>
      <c r="F146" s="115"/>
      <c r="G146" s="115"/>
      <c r="H146" s="115"/>
      <c r="I146" s="115"/>
      <c r="J146" s="115"/>
      <c r="L146" s="113">
        <v>746445.51068305899</v>
      </c>
      <c r="M146" s="113">
        <f>L146-N146-O146</f>
        <v>457049.83064070757</v>
      </c>
      <c r="N146" s="113">
        <v>209409.21792319257</v>
      </c>
      <c r="O146" s="113">
        <v>79986.462119158896</v>
      </c>
      <c r="P146" s="115"/>
      <c r="Q146" s="115"/>
      <c r="R146" s="115"/>
      <c r="S146" s="102"/>
      <c r="T146" s="113">
        <v>835080.24854561139</v>
      </c>
      <c r="U146" s="113">
        <f>T146-V146-W146</f>
        <v>541586.07829892542</v>
      </c>
      <c r="V146" s="113">
        <v>210380.63444570074</v>
      </c>
      <c r="W146" s="113">
        <v>83113.535800985293</v>
      </c>
      <c r="X146" s="115"/>
      <c r="Y146" s="115"/>
      <c r="Z146" s="115"/>
      <c r="AA146" s="102"/>
      <c r="AB146" s="1" t="s">
        <v>127</v>
      </c>
      <c r="AC146" s="85">
        <v>933485.67014030367</v>
      </c>
      <c r="AD146" s="2">
        <v>144998.17699491899</v>
      </c>
      <c r="AE146" s="2">
        <v>578762.15997442254</v>
      </c>
      <c r="AF146" s="2">
        <v>83107.840899253846</v>
      </c>
      <c r="AG146" s="2">
        <v>258861.21440073373</v>
      </c>
      <c r="AH146" s="2">
        <v>48967.091185667916</v>
      </c>
      <c r="AI146" s="2">
        <v>95862.295765147443</v>
      </c>
      <c r="AJ146" s="2">
        <v>14340.736463685083</v>
      </c>
      <c r="AN146"/>
      <c r="AO146"/>
      <c r="AP146"/>
      <c r="AQ146"/>
    </row>
    <row r="147" spans="1:43" x14ac:dyDescent="0.2">
      <c r="A147" s="61" t="s">
        <v>128</v>
      </c>
      <c r="B147" s="113">
        <v>873696.93461817433</v>
      </c>
      <c r="C147" s="113">
        <f>B147-D147-E147</f>
        <v>462754.36988715339</v>
      </c>
      <c r="D147" s="113">
        <v>283914.30459435668</v>
      </c>
      <c r="E147" s="113">
        <v>127028.26013666426</v>
      </c>
      <c r="F147" s="115"/>
      <c r="G147" s="115"/>
      <c r="H147" s="115"/>
      <c r="I147" s="115"/>
      <c r="J147" s="115"/>
      <c r="L147" s="113">
        <v>952295.88971946482</v>
      </c>
      <c r="M147" s="113">
        <f>L147-N147-O147</f>
        <v>536803.99476007756</v>
      </c>
      <c r="N147" s="113">
        <v>303246.59660091548</v>
      </c>
      <c r="O147" s="113">
        <v>112245.2983584717</v>
      </c>
      <c r="P147" s="115"/>
      <c r="Q147" s="115"/>
      <c r="R147" s="115"/>
      <c r="S147" s="102"/>
      <c r="T147" s="113">
        <v>941389.30916860187</v>
      </c>
      <c r="U147" s="113">
        <f>T147-V147-W147</f>
        <v>526918.11921460321</v>
      </c>
      <c r="V147" s="113">
        <v>302225.89159552695</v>
      </c>
      <c r="W147" s="113">
        <v>112245.2983584717</v>
      </c>
      <c r="X147" s="115"/>
      <c r="Y147" s="115"/>
      <c r="Z147" s="115"/>
      <c r="AA147" s="102"/>
      <c r="AB147" s="61" t="s">
        <v>128</v>
      </c>
      <c r="AC147" s="85">
        <v>922460.71116874705</v>
      </c>
      <c r="AD147" s="2">
        <v>24584.329713822121</v>
      </c>
      <c r="AE147" s="2">
        <v>508825.49462061143</v>
      </c>
      <c r="AF147" s="2">
        <v>23211.663982285118</v>
      </c>
      <c r="AG147" s="2">
        <v>296462.2642635997</v>
      </c>
      <c r="AH147" s="2">
        <v>6280.8950681867618</v>
      </c>
      <c r="AI147" s="2">
        <v>117172.9522845359</v>
      </c>
      <c r="AJ147" s="2">
        <v>4927.6539260641875</v>
      </c>
      <c r="AN147"/>
      <c r="AO147"/>
      <c r="AP147"/>
      <c r="AQ147"/>
    </row>
    <row r="148" spans="1:43" x14ac:dyDescent="0.2">
      <c r="A148" s="1" t="s">
        <v>129</v>
      </c>
      <c r="B148" s="113">
        <v>806375.52554679767</v>
      </c>
      <c r="C148" s="113">
        <f>B148-D148-E148</f>
        <v>466422.14987537754</v>
      </c>
      <c r="D148" s="113">
        <v>260914.26481821886</v>
      </c>
      <c r="E148" s="113">
        <v>79039.110853201244</v>
      </c>
      <c r="F148" s="115"/>
      <c r="G148" s="115"/>
      <c r="H148" s="115"/>
      <c r="I148" s="115"/>
      <c r="J148" s="115"/>
      <c r="L148" s="113">
        <v>863896.99245357257</v>
      </c>
      <c r="M148" s="113">
        <f>L148-N148-O148</f>
        <v>482875.04096216219</v>
      </c>
      <c r="N148" s="113">
        <v>281641.63848694885</v>
      </c>
      <c r="O148" s="113">
        <v>99380.313004461583</v>
      </c>
      <c r="P148" s="115"/>
      <c r="Q148" s="115"/>
      <c r="R148" s="115"/>
      <c r="S148" s="102"/>
      <c r="T148" s="113">
        <v>823234.07685799245</v>
      </c>
      <c r="U148" s="113">
        <f>T148-V148-W148</f>
        <v>551369.7317449376</v>
      </c>
      <c r="V148" s="113">
        <v>190030.32587357756</v>
      </c>
      <c r="W148" s="113">
        <v>81834.019239477289</v>
      </c>
      <c r="X148" s="115"/>
      <c r="Y148" s="115"/>
      <c r="Z148" s="115"/>
      <c r="AA148" s="102"/>
      <c r="AB148" s="1" t="s">
        <v>129</v>
      </c>
      <c r="AC148" s="85">
        <v>831168.86495278764</v>
      </c>
      <c r="AD148" s="2">
        <v>17072.399122157934</v>
      </c>
      <c r="AE148" s="2">
        <v>500222.30752749246</v>
      </c>
      <c r="AF148" s="2">
        <v>26011.014713885292</v>
      </c>
      <c r="AG148" s="2">
        <v>244195.40972624844</v>
      </c>
      <c r="AH148" s="2">
        <v>27735.646356123954</v>
      </c>
      <c r="AI148" s="2">
        <v>86751.147699046705</v>
      </c>
      <c r="AJ148" s="2">
        <v>6365.9181180077949</v>
      </c>
      <c r="AN148"/>
      <c r="AO148"/>
      <c r="AP148"/>
      <c r="AQ148"/>
    </row>
    <row r="149" spans="1:43" x14ac:dyDescent="0.2">
      <c r="A149" s="61" t="s">
        <v>130</v>
      </c>
      <c r="B149" s="113">
        <v>646027.48904609447</v>
      </c>
      <c r="C149" s="113">
        <f>B149-D149-E149</f>
        <v>375207.82952926308</v>
      </c>
      <c r="D149" s="113">
        <v>179097.31721716424</v>
      </c>
      <c r="E149" s="113">
        <v>91722.342299667158</v>
      </c>
      <c r="F149" s="115"/>
      <c r="G149" s="115"/>
      <c r="H149" s="115"/>
      <c r="I149" s="115"/>
      <c r="J149" s="115"/>
      <c r="L149" s="113">
        <v>697177.51180553366</v>
      </c>
      <c r="M149" s="113">
        <f>L149-N149-O149</f>
        <v>443637.64729011268</v>
      </c>
      <c r="N149" s="113">
        <v>169753.68951764778</v>
      </c>
      <c r="O149" s="113">
        <v>83786.174997773225</v>
      </c>
      <c r="P149" s="115"/>
      <c r="Q149" s="115"/>
      <c r="R149" s="115"/>
      <c r="S149" s="102"/>
      <c r="T149" s="113">
        <v>594236.12301619607</v>
      </c>
      <c r="U149" s="113">
        <f>T149-V149-W149</f>
        <v>379539.20436355716</v>
      </c>
      <c r="V149" s="113">
        <v>128891.56525256381</v>
      </c>
      <c r="W149" s="113">
        <v>85805.353400075081</v>
      </c>
      <c r="X149" s="115"/>
      <c r="Y149" s="115"/>
      <c r="Z149" s="115"/>
      <c r="AA149" s="102"/>
      <c r="AB149" s="61" t="s">
        <v>130</v>
      </c>
      <c r="AC149" s="85">
        <v>645813.70795594144</v>
      </c>
      <c r="AD149" s="2">
        <v>29716.811505920745</v>
      </c>
      <c r="AE149" s="2">
        <v>399461.56039431103</v>
      </c>
      <c r="AF149" s="2">
        <v>22123.40534409849</v>
      </c>
      <c r="AG149" s="2">
        <v>159247.52399579194</v>
      </c>
      <c r="AH149" s="2">
        <v>15415.782151875155</v>
      </c>
      <c r="AI149" s="2">
        <v>87104.623565838483</v>
      </c>
      <c r="AJ149" s="2">
        <v>2381.2997209958517</v>
      </c>
      <c r="AN149"/>
      <c r="AO149"/>
      <c r="AP149"/>
      <c r="AQ149"/>
    </row>
    <row r="150" spans="1:43" x14ac:dyDescent="0.2">
      <c r="A150" s="1" t="s">
        <v>131</v>
      </c>
      <c r="B150" s="113">
        <v>459636.60075465357</v>
      </c>
      <c r="C150" s="113">
        <f>B150-D150-E150</f>
        <v>245126.66544743261</v>
      </c>
      <c r="D150" s="113">
        <v>154877.28315023458</v>
      </c>
      <c r="E150" s="113">
        <v>59632.652156986347</v>
      </c>
      <c r="F150" s="115"/>
      <c r="G150" s="115"/>
      <c r="H150" s="115"/>
      <c r="I150" s="115"/>
      <c r="J150" s="115"/>
      <c r="L150" s="113">
        <v>521560.49974539416</v>
      </c>
      <c r="M150" s="113">
        <f>L150-N150-O150</f>
        <v>290076.01333165599</v>
      </c>
      <c r="N150" s="113">
        <v>171689.39863180707</v>
      </c>
      <c r="O150" s="113">
        <v>59795.087781931077</v>
      </c>
      <c r="P150" s="115"/>
      <c r="Q150" s="115"/>
      <c r="R150" s="115"/>
      <c r="S150" s="102"/>
      <c r="T150" s="113">
        <v>498084.9419414748</v>
      </c>
      <c r="U150" s="113">
        <f>T150-V150-W150</f>
        <v>218453.29718429295</v>
      </c>
      <c r="V150" s="113">
        <v>218690.09619219915</v>
      </c>
      <c r="W150" s="113">
        <v>60941.548564982695</v>
      </c>
      <c r="X150" s="115"/>
      <c r="Y150" s="115"/>
      <c r="Z150" s="115"/>
      <c r="AA150" s="102"/>
      <c r="AB150" s="1" t="s">
        <v>131</v>
      </c>
      <c r="AC150" s="85">
        <v>493094.01414717414</v>
      </c>
      <c r="AD150" s="2">
        <v>18049.232086525666</v>
      </c>
      <c r="AE150" s="2">
        <v>251218.65865446054</v>
      </c>
      <c r="AF150" s="2">
        <v>20898.864825689125</v>
      </c>
      <c r="AG150" s="2">
        <v>181752.25932474693</v>
      </c>
      <c r="AH150" s="2">
        <v>19095.938931932706</v>
      </c>
      <c r="AI150" s="2">
        <v>60123.096167966702</v>
      </c>
      <c r="AJ150" s="2">
        <v>411.90394418226089</v>
      </c>
      <c r="AN150"/>
      <c r="AO150"/>
      <c r="AP150"/>
      <c r="AQ150"/>
    </row>
    <row r="151" spans="1:43" x14ac:dyDescent="0.2">
      <c r="A151" s="1" t="s">
        <v>132</v>
      </c>
      <c r="B151" s="113">
        <v>553945.87665117474</v>
      </c>
      <c r="C151" s="113">
        <f>B151-D151-E151</f>
        <v>357393.64649663423</v>
      </c>
      <c r="D151" s="113">
        <v>67049.687483108748</v>
      </c>
      <c r="E151" s="113">
        <v>129502.54267143182</v>
      </c>
      <c r="F151" s="115"/>
      <c r="G151" s="115"/>
      <c r="H151" s="115"/>
      <c r="I151" s="115"/>
      <c r="J151" s="115"/>
      <c r="L151" s="113">
        <v>226288.05240414015</v>
      </c>
      <c r="M151" s="113">
        <f>L151-N151-O151</f>
        <v>159202.33232646604</v>
      </c>
      <c r="N151" s="113">
        <v>21945.590640126757</v>
      </c>
      <c r="O151" s="113">
        <v>45140.129437547337</v>
      </c>
      <c r="P151" s="115"/>
      <c r="Q151" s="115"/>
      <c r="R151" s="115"/>
      <c r="S151" s="102"/>
      <c r="T151" s="113">
        <v>451712.52734666661</v>
      </c>
      <c r="U151" s="113">
        <f>T151-V151-W151</f>
        <v>339265.79760768765</v>
      </c>
      <c r="V151" s="113">
        <v>39850.17591677633</v>
      </c>
      <c r="W151" s="113">
        <v>72596.553822202623</v>
      </c>
      <c r="X151" s="115"/>
      <c r="Y151" s="115"/>
      <c r="Z151" s="115"/>
      <c r="AA151" s="102"/>
      <c r="AB151" s="1" t="s">
        <v>132</v>
      </c>
      <c r="AC151" s="85">
        <v>410648.81880066049</v>
      </c>
      <c r="AD151" s="2">
        <v>96789.433939934184</v>
      </c>
      <c r="AE151" s="2">
        <v>285287.25881026266</v>
      </c>
      <c r="AF151" s="2">
        <v>63259.28453898654</v>
      </c>
      <c r="AG151" s="2">
        <v>42948.484680003945</v>
      </c>
      <c r="AH151" s="2">
        <v>13112.265579722098</v>
      </c>
      <c r="AI151" s="2">
        <v>82413.075310393921</v>
      </c>
      <c r="AJ151" s="2">
        <v>24843.022241381081</v>
      </c>
      <c r="AN151"/>
      <c r="AO151"/>
      <c r="AP151"/>
      <c r="AQ151"/>
    </row>
    <row r="152" spans="1:43" x14ac:dyDescent="0.2">
      <c r="A152" s="1" t="s">
        <v>214</v>
      </c>
      <c r="B152" s="113">
        <v>1470854.6458953316</v>
      </c>
      <c r="C152" s="113">
        <f>B152-D152-E152</f>
        <v>782643.53900616965</v>
      </c>
      <c r="D152" s="113">
        <v>289054.88368650759</v>
      </c>
      <c r="E152" s="113">
        <v>399156.22320265445</v>
      </c>
      <c r="F152" s="115"/>
      <c r="G152" s="115"/>
      <c r="H152" s="115"/>
      <c r="I152" s="115"/>
      <c r="J152" s="115"/>
      <c r="L152" s="113">
        <v>1534605.0177326552</v>
      </c>
      <c r="M152" s="113">
        <f>L152-N152-O152</f>
        <v>831824.19189580064</v>
      </c>
      <c r="N152" s="113">
        <v>259555.86791943671</v>
      </c>
      <c r="O152" s="113">
        <v>443224.95791741787</v>
      </c>
      <c r="P152" s="115"/>
      <c r="Q152" s="115"/>
      <c r="R152" s="115"/>
      <c r="S152" s="102"/>
      <c r="T152" s="113">
        <v>1408268.1088526805</v>
      </c>
      <c r="U152" s="113">
        <f>T152-V152-W152</f>
        <v>707908.44321156666</v>
      </c>
      <c r="V152" s="113">
        <v>282539.21847939643</v>
      </c>
      <c r="W152" s="113">
        <v>417820.4471617174</v>
      </c>
      <c r="X152" s="115"/>
      <c r="Y152" s="115"/>
      <c r="Z152" s="115"/>
      <c r="AA152" s="102"/>
      <c r="AB152" s="1" t="s">
        <v>214</v>
      </c>
      <c r="AC152" s="85">
        <v>1471242.5908268888</v>
      </c>
      <c r="AD152" s="2">
        <v>36470.840006271654</v>
      </c>
      <c r="AE152" s="2">
        <v>774125.39137117902</v>
      </c>
      <c r="AF152" s="2">
        <v>36024.053641709004</v>
      </c>
      <c r="AG152" s="2">
        <v>277049.99002844689</v>
      </c>
      <c r="AH152" s="2">
        <v>8947.0051701953926</v>
      </c>
      <c r="AI152" s="2">
        <v>420067.20942726318</v>
      </c>
      <c r="AJ152" s="2">
        <v>12771.051905885422</v>
      </c>
      <c r="AN152"/>
      <c r="AO152"/>
      <c r="AP152"/>
      <c r="AQ152"/>
    </row>
  </sheetData>
  <mergeCells count="49">
    <mergeCell ref="AE137:AF137"/>
    <mergeCell ref="AG137:AH137"/>
    <mergeCell ref="AI137:AJ137"/>
    <mergeCell ref="B137:C137"/>
    <mergeCell ref="M137:N137"/>
    <mergeCell ref="U137:V137"/>
    <mergeCell ref="AC137:AD137"/>
    <mergeCell ref="AP94:AQ94"/>
    <mergeCell ref="AC113:AD113"/>
    <mergeCell ref="AE113:AF113"/>
    <mergeCell ref="AG113:AH113"/>
    <mergeCell ref="AI113:AJ113"/>
    <mergeCell ref="AK113:AL113"/>
    <mergeCell ref="AN113:AO113"/>
    <mergeCell ref="AP113:AQ113"/>
    <mergeCell ref="AC94:AD94"/>
    <mergeCell ref="AE94:AF94"/>
    <mergeCell ref="AG94:AH94"/>
    <mergeCell ref="AI94:AJ94"/>
    <mergeCell ref="AK94:AL94"/>
    <mergeCell ref="AN94:AO94"/>
    <mergeCell ref="AP49:AQ49"/>
    <mergeCell ref="AC73:AD73"/>
    <mergeCell ref="AE73:AF73"/>
    <mergeCell ref="AG73:AH73"/>
    <mergeCell ref="AI73:AJ73"/>
    <mergeCell ref="AK73:AL73"/>
    <mergeCell ref="AN73:AO73"/>
    <mergeCell ref="AP73:AQ73"/>
    <mergeCell ref="AC49:AD49"/>
    <mergeCell ref="AE49:AF49"/>
    <mergeCell ref="AG49:AH49"/>
    <mergeCell ref="AI49:AJ49"/>
    <mergeCell ref="AK49:AL49"/>
    <mergeCell ref="AN49:AO49"/>
    <mergeCell ref="AP1:AQ1"/>
    <mergeCell ref="AC25:AD25"/>
    <mergeCell ref="AE25:AF25"/>
    <mergeCell ref="AG25:AH25"/>
    <mergeCell ref="AI25:AJ25"/>
    <mergeCell ref="AK25:AL25"/>
    <mergeCell ref="AN25:AO25"/>
    <mergeCell ref="AP25:AQ25"/>
    <mergeCell ref="AC1:AD1"/>
    <mergeCell ref="AE1:AF1"/>
    <mergeCell ref="AG1:AH1"/>
    <mergeCell ref="AI1:AJ1"/>
    <mergeCell ref="AK1:AL1"/>
    <mergeCell ref="AN1:A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lines</vt:lpstr>
      <vt:lpstr>Ras abundance</vt:lpstr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3T19:21:23Z</dcterms:created>
  <dcterms:modified xsi:type="dcterms:W3CDTF">2021-10-07T11:04:32Z</dcterms:modified>
</cp:coreProperties>
</file>